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7" sheetId="1" state="visible" r:id="rId2"/>
  </sheets>
  <definedNames>
    <definedName function="false" hidden="true" localSheetId="0" name="_xlnm._FilterDatabase" vbProcedure="false">Sheet7!$W$2</definedName>
    <definedName function="false" hidden="false" localSheetId="0" name="Excel_BuiltIn__FilterDatabase" vbProcedure="false">Sheet7!$W$2:$W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1" uniqueCount="366">
  <si>
    <r>
      <rPr>
        <sz val="14"/>
        <rFont val="Times New Roman"/>
        <family val="1"/>
      </rPr>
      <t xml:space="preserve">Table S7 Detailed information of the annotated genes involved in acetyl-CoA formation, Mal/OAA shuttle and energy consumption for FA synthesis in developing </t>
    </r>
    <r>
      <rPr>
        <i val="true"/>
        <sz val="14"/>
        <rFont val="Times New Roman"/>
        <family val="1"/>
      </rPr>
      <t xml:space="preserve">L.glauca </t>
    </r>
    <r>
      <rPr>
        <sz val="14"/>
        <rFont val="Times New Roman"/>
        <family val="1"/>
      </rPr>
      <t xml:space="preserve">fruits</t>
    </r>
  </si>
  <si>
    <t xml:space="preserve">id</t>
  </si>
  <si>
    <t xml:space="preserve">name</t>
  </si>
  <si>
    <t xml:space="preserve">Definition</t>
  </si>
  <si>
    <t xml:space="preserve">length</t>
  </si>
  <si>
    <t xml:space="preserve">50 DAF</t>
  </si>
  <si>
    <t xml:space="preserve">125 DAF</t>
  </si>
  <si>
    <t xml:space="preserve">150DAF</t>
  </si>
  <si>
    <t xml:space="preserve">AP-id</t>
  </si>
  <si>
    <t xml:space="preserve">AP-e-value</t>
  </si>
  <si>
    <t xml:space="preserve">AP-Des</t>
  </si>
  <si>
    <t xml:space="preserve">NR-id and Des</t>
  </si>
  <si>
    <t xml:space="preserve">NR-e-value</t>
  </si>
  <si>
    <t xml:space="preserve">swiss-id</t>
  </si>
  <si>
    <t xml:space="preserve">swiss-e-value</t>
  </si>
  <si>
    <t xml:space="preserve">swiss-Des</t>
  </si>
  <si>
    <t xml:space="preserve">KOG-id</t>
  </si>
  <si>
    <t xml:space="preserve">KOG-e-value</t>
  </si>
  <si>
    <t xml:space="preserve">KOG-Des</t>
  </si>
  <si>
    <t xml:space="preserve">kegg-id</t>
  </si>
  <si>
    <t xml:space="preserve">kegg-term</t>
  </si>
  <si>
    <t xml:space="preserve">kegg_hits_numbers</t>
  </si>
  <si>
    <t xml:space="preserve">KO_ENTRY</t>
  </si>
  <si>
    <t xml:space="preserve">KO_name</t>
  </si>
  <si>
    <t xml:space="preserve">KO_Definition</t>
  </si>
  <si>
    <t xml:space="preserve">GO-id</t>
  </si>
  <si>
    <t xml:space="preserve">GO-term</t>
  </si>
  <si>
    <t xml:space="preserve"> </t>
  </si>
  <si>
    <t xml:space="preserve">Acetyl-CoA  biosynthesis</t>
  </si>
  <si>
    <t xml:space="preserve">CL10Contig4</t>
  </si>
  <si>
    <t xml:space="preserve">mE1-α</t>
  </si>
  <si>
    <t xml:space="preserve">mitochondrial pyruvate dehydrogenase E1 component subunit alpha </t>
  </si>
  <si>
    <t xml:space="preserve">AT1G24180</t>
  </si>
  <si>
    <t xml:space="preserve">pyruvate dehydrogenase E1 component subunit alpha </t>
  </si>
  <si>
    <t xml:space="preserve">gi|672139949|ref|XP_008793778.1|PREDICTED: pyruvate dehydrogenase E1 component subunit alpha, mitochondrial-like [Phoenix dactylifera]</t>
  </si>
  <si>
    <t xml:space="preserve">sp|P52901|ODPA1_ARATH</t>
  </si>
  <si>
    <t xml:space="preserve">Pyruvate dehydrogenase E1 component subunit alpha-1, mitochondrial OS=Arabidopsis thaliana GN=E1 ALPHA PE=1 SV=2</t>
  </si>
  <si>
    <t xml:space="preserve">KOG0225</t>
  </si>
  <si>
    <t xml:space="preserve">Pyruvate dehydrogenase E1, alpha subunit</t>
  </si>
  <si>
    <t xml:space="preserve">ko04066;ko00010;ko00020;ko00620;ko01200;ko04922</t>
  </si>
  <si>
    <t xml:space="preserve">HIF-1 signaling pathway|Glycolysis / Gluconeogenesis|Citrate cycle (TCA cycle)|Pyruvate metabolism|Carbon metabolism|Glucagon signaling pathway</t>
  </si>
  <si>
    <t xml:space="preserve">K00161</t>
  </si>
  <si>
    <t xml:space="preserve">PDHA, pdhA</t>
  </si>
  <si>
    <t xml:space="preserve">pyruvate dehydrogenase E1 component alpha subunit  </t>
  </si>
  <si>
    <t xml:space="preserve">GO:0006096;GO:0004739;GO:0043231;GO:0055114</t>
  </si>
  <si>
    <t xml:space="preserve">glycolytic process|pyruvate dehydrogenase (acetyl-transferring) activity|intracellular membrane-bounded organelle|oxidation-reduction process</t>
  </si>
  <si>
    <t xml:space="preserve">CL20385Contig1</t>
  </si>
  <si>
    <t xml:space="preserve">mE1-β</t>
  </si>
  <si>
    <t xml:space="preserve">mitochondrial pyruvate dehydrogenase E1 component subunit beta </t>
  </si>
  <si>
    <t xml:space="preserve">AT5G50850</t>
  </si>
  <si>
    <t xml:space="preserve">pyruvate dehydrogenase E1 component subunit beta </t>
  </si>
  <si>
    <t xml:space="preserve">gi|596180745|ref|XP_007223276.1|hypothetical protein PRUPE_ppa007259mg [Prunus persica] &gt;gi|462420212|gb|EMJ24475.1| hypothetical protein PRUPE_ppa007259mg [Prunus persica]</t>
  </si>
  <si>
    <t xml:space="preserve">sp|Q6Z1G7|ODPB1_ORYSJ</t>
  </si>
  <si>
    <t xml:space="preserve">Pyruvate dehydrogenase E1 component subunit beta-1, mitochondrial OS=Oryza sativa subsp. japonica GN=Os08g0536000 PE=2 SV=1</t>
  </si>
  <si>
    <t xml:space="preserve">KOG0524</t>
  </si>
  <si>
    <t xml:space="preserve">Pyruvate dehydrogenase E1, beta subunit</t>
  </si>
  <si>
    <t xml:space="preserve">K00162</t>
  </si>
  <si>
    <t xml:space="preserve">PDHB, pdhB</t>
  </si>
  <si>
    <t xml:space="preserve">pyruvate dehydrogenase E1 component beta subunit  </t>
  </si>
  <si>
    <t xml:space="preserve">CL15303Contig1</t>
  </si>
  <si>
    <t xml:space="preserve">mE2-1</t>
  </si>
  <si>
    <t xml:space="preserve">mitochondrial pyruvate dehydrogenase E2 component (dihydrolipoamide acetyltransferase) </t>
  </si>
  <si>
    <t xml:space="preserve">AT3G52200</t>
  </si>
  <si>
    <t xml:space="preserve">pyruvate dehydrogenase E2 component (dihydrolipoamide acetyltransferase) </t>
  </si>
  <si>
    <t xml:space="preserve">gi|743819144|ref|XP_010931437.1|PREDICTED: dihydrolipoyllysine-residue acetyltransferase component 1 of pyruvate dehydrogenase complex, mitochondrial-like isoform X1 [Elaeis guineensis] &gt;gi|743819148|ref|XP_010931438.1| PREDICTED: dihydrolipoyllysine-residue acetyltransferase component 1 of pyruvate dehydrogenase complex, mitochondrial-like isoform X1 [Elaeis guineensis]</t>
  </si>
  <si>
    <t xml:space="preserve">sp|Q0WQF7|ODP21_ARATH</t>
  </si>
  <si>
    <t xml:space="preserve">Dihydrolipoyllysine-residue acetyltransferase component 1 of pyruvate dehydrogenase complex, mitochondrial OS=Arabidopsis thaliana GN=LTA3 PE=1 SV=2</t>
  </si>
  <si>
    <t xml:space="preserve">KOG0557</t>
  </si>
  <si>
    <t xml:space="preserve">Dihydrolipoamide acetyltransferase</t>
  </si>
  <si>
    <t xml:space="preserve">ko00010;ko00020;ko00620;ko01200</t>
  </si>
  <si>
    <t xml:space="preserve">Glycolysis / Gluconeogenesis|Citrate cycle (TCA cycle)|Pyruvate metabolism|Carbon metabolism</t>
  </si>
  <si>
    <t xml:space="preserve">K00627</t>
  </si>
  <si>
    <t xml:space="preserve">DLAT, aceF, pdhC</t>
  </si>
  <si>
    <t xml:space="preserve">pyruvate dehydrogenase E2 component (dihydrolipoamide acetyltransferase)  </t>
  </si>
  <si>
    <t xml:space="preserve">CL2206Contig1</t>
  </si>
  <si>
    <t xml:space="preserve">mE3</t>
  </si>
  <si>
    <t xml:space="preserve">mitochondrial dihydrolipoamide dehydrogenase </t>
  </si>
  <si>
    <t xml:space="preserve">AT1G48030</t>
  </si>
  <si>
    <t xml:space="preserve">dihydrolipoamide dehydrogenase </t>
  </si>
  <si>
    <t xml:space="preserve">gi|719988361|ref|XP_010252310.1|PREDICTED: dihydrolipoyl dehydrogenase 1, mitochondrial [Nelumbo nucifera]</t>
  </si>
  <si>
    <t xml:space="preserve">sp|Q9M5K3|DLDH1_ARATH</t>
  </si>
  <si>
    <t xml:space="preserve">Dihydrolipoyl dehydrogenase 1, mitochondrial OS=Arabidopsis thaliana GN=LPD1 PE=1 SV=2</t>
  </si>
  <si>
    <t xml:space="preserve">KOG1335</t>
  </si>
  <si>
    <t xml:space="preserve">Dihydrolipoamide dehydrogenase</t>
  </si>
  <si>
    <t xml:space="preserve">ko00260;ko00280;ko00010;ko00020;ko00620;ko00630;ko01200</t>
  </si>
  <si>
    <t xml:space="preserve">Glycine, serine and threonine metabolism|Valine, leucine and isoleucine degradation|Glycolysis / Gluconeogenesis|Citrate cycle (TCA cycle)|Pyruvate metabolism|Glyoxylate and dicarboxylate metabolism|Carbon metabolism</t>
  </si>
  <si>
    <t xml:space="preserve">K00382</t>
  </si>
  <si>
    <t xml:space="preserve">DLD, lpd, pdhD</t>
  </si>
  <si>
    <t xml:space="preserve">dihydrolipoamide dehydrogenase  </t>
  </si>
  <si>
    <t xml:space="preserve">GO:0045454;GO:0050660;GO:0055114;GO:0004148</t>
  </si>
  <si>
    <t xml:space="preserve">cell redox homeostasis|flavin adenine dinucleotide binding|oxidation-reduction process|dihydrolipoyl dehydrogenase activity</t>
  </si>
  <si>
    <t xml:space="preserve">CL12800Contig1</t>
  </si>
  <si>
    <t xml:space="preserve">pE1-α</t>
  </si>
  <si>
    <t xml:space="preserve">AT1G01090</t>
  </si>
  <si>
    <t xml:space="preserve">gi|743836926|ref|XP_011025370.1|PREDICTED: pyruvate dehydrogenase E1 component subunit alpha-3, chloroplastic [Populus euphratica]</t>
  </si>
  <si>
    <t xml:space="preserve">sp|O24457|ODPA3_ARATH</t>
  </si>
  <si>
    <t xml:space="preserve">Pyruvate dehydrogenase E1 component subunit alpha-3, chloroplastic OS=Arabidopsis thaliana GN=PDH-E1 ALPHA PE=1 SV=1</t>
  </si>
  <si>
    <t xml:space="preserve">GO:0006096;GO:0009941;GO:0004739;GO:0009570;GO:0055114</t>
  </si>
  <si>
    <t xml:space="preserve">glycolytic process|chloroplast envelope|pyruvate dehydrogenase (acetyl-transferring) activity|chloroplast stroma|oxidation-reduction process</t>
  </si>
  <si>
    <t xml:space="preserve">CL4290Contig1</t>
  </si>
  <si>
    <t xml:space="preserve">pE1-β</t>
  </si>
  <si>
    <t xml:space="preserve">AT1G30120</t>
  </si>
  <si>
    <t xml:space="preserve">gi|695023658|ref|XP_009399014.1|PREDICTED: pyruvate dehydrogenase E1 component subunit beta [Musa acuminata subsp. malaccensis]</t>
  </si>
  <si>
    <t xml:space="preserve">sp|O64688|ODPB3_ARATH</t>
  </si>
  <si>
    <t xml:space="preserve">Pyruvate dehydrogenase E1 component subunit beta-3, chloroplastic OS=Arabidopsis thaliana GN=E1-BETA-2 PE=2 SV=1</t>
  </si>
  <si>
    <t xml:space="preserve">GO:0003824;GO:0008152</t>
  </si>
  <si>
    <t xml:space="preserve">catalytic activity|metabolic process</t>
  </si>
  <si>
    <t xml:space="preserve">CL34149Contig1</t>
  </si>
  <si>
    <t xml:space="preserve">pE2</t>
  </si>
  <si>
    <t xml:space="preserve">AT3G25860</t>
  </si>
  <si>
    <t xml:space="preserve">gi|729411399|ref|XP_010556375.1|PREDICTED: dihydrolipoyllysine-residue acetyltransferase component 4 of pyruvate dehydrogenase complex, chloroplastic [Tarenaya hassleriana]</t>
  </si>
  <si>
    <t xml:space="preserve">sp|O24361|PSB5_SPIOL</t>
  </si>
  <si>
    <t xml:space="preserve">Proteasome subunit beta type-5 OS=Spinacia oleracea PE=2 SV=1</t>
  </si>
  <si>
    <t xml:space="preserve">GO:0005737;GO:0005839;GO:0005634;GO:0004298;GO:0051603</t>
  </si>
  <si>
    <t xml:space="preserve">cytoplasm|proteasome core complex|nucleus|threonine-type endopeptidase activity|proteolysis involved in cellular protein catabolic process</t>
  </si>
  <si>
    <t xml:space="preserve">CL2887Contig1</t>
  </si>
  <si>
    <t xml:space="preserve">pE3</t>
  </si>
  <si>
    <t xml:space="preserve">AT3G16950</t>
  </si>
  <si>
    <t xml:space="preserve">gi|720010717|ref|XP_010259335.1|PREDICTED: dihydrolipoyl dehydrogenase 2, chloroplastic isoform X2 [Nelumbo nucifera]</t>
  </si>
  <si>
    <t xml:space="preserve">sp|A8MS68|PLPD1_ARATH</t>
  </si>
  <si>
    <t xml:space="preserve">Dihydrolipoyl dehydrogenase 1, chloroplastic OS=Arabidopsis thaliana GN=LPD1 PE=2 SV=1</t>
  </si>
  <si>
    <t xml:space="preserve">GO:0045454;GO:0050660;GO:0016668;GO:0055114</t>
  </si>
  <si>
    <t xml:space="preserve">cell redox homeostasis|flavin adenine dinucleotide binding|oxidoreductase activity, acting on a sulfur group of donors, NAD(P) as acceptor|oxidation-reduction process</t>
  </si>
  <si>
    <t xml:space="preserve">CL21568Contig1</t>
  </si>
  <si>
    <t xml:space="preserve">ACLA-1</t>
  </si>
  <si>
    <t xml:space="preserve">ATP-citrate lyase subunit A1</t>
  </si>
  <si>
    <t xml:space="preserve">AT1G10670</t>
  </si>
  <si>
    <t xml:space="preserve">gi|378405606|gb|AFB82642.1|ATP-citrate synthase [Camellia sinensis]</t>
  </si>
  <si>
    <t xml:space="preserve">sp|Q2QNG7|ACLA3_ORYSJ</t>
  </si>
  <si>
    <t xml:space="preserve">ATP-citrate synthase alpha chain protein 3 OS=Oryza sativa subsp. japonica GN=ACLA-3 PE=2 SV=1</t>
  </si>
  <si>
    <t xml:space="preserve">KOG1254</t>
  </si>
  <si>
    <t xml:space="preserve">ATP-citrate lyase</t>
  </si>
  <si>
    <t xml:space="preserve">ko00020;ko00720</t>
  </si>
  <si>
    <t xml:space="preserve">Citrate cycle (TCA cycle)|Carbon fixation pathways in prokaryotes</t>
  </si>
  <si>
    <t xml:space="preserve">K01648</t>
  </si>
  <si>
    <t xml:space="preserve">ACLY</t>
  </si>
  <si>
    <t xml:space="preserve">ATP citrate (pro-S)-lyase  </t>
  </si>
  <si>
    <t xml:space="preserve">GO:0006629;GO:0003878;GO:0005524;GO:0004775;GO:0005829</t>
  </si>
  <si>
    <t xml:space="preserve">lipid metabolic process|ATP citrate synthase activity|ATP binding|succinate-CoA ligase (ADP-forming) activity|cytosol</t>
  </si>
  <si>
    <t xml:space="preserve">isotig03386_454</t>
  </si>
  <si>
    <t xml:space="preserve">ACLA-2</t>
  </si>
  <si>
    <t xml:space="preserve">ATP-citrate lyase subunit A2</t>
  </si>
  <si>
    <t xml:space="preserve">AT1G60810</t>
  </si>
  <si>
    <t xml:space="preserve">sp|O22718|ACLA2_ARATH</t>
  </si>
  <si>
    <t xml:space="preserve">ATP-citrate synthase alpha chain protein 2 OS=Arabidopsis thaliana GN=ACLA-2 PE=2 SV=1</t>
  </si>
  <si>
    <t xml:space="preserve">GO:0006085;GO:0005829;GO:0016829;GO:0006623;GO:0003878;GO:0009346;GO:0016874;GO:0005524</t>
  </si>
  <si>
    <t xml:space="preserve">acetyl-CoA biosynthetic process|cytosol|lyase activity|protein targeting to vacuole|ATP citrate synthase activity|citrate lyase complex|ligase activity|ATP binding</t>
  </si>
  <si>
    <t xml:space="preserve">CL13653Contig1</t>
  </si>
  <si>
    <t xml:space="preserve">ACLA-3</t>
  </si>
  <si>
    <t xml:space="preserve">ATP-citrate lyase subunit A3</t>
  </si>
  <si>
    <t xml:space="preserve">AT1G09430</t>
  </si>
  <si>
    <t xml:space="preserve">gi|743855563|ref|XP_010941487.1|PREDICTED: ATP-citrate synthase alpha chain protein 3 [Elaeis guineensis]</t>
  </si>
  <si>
    <t xml:space="preserve">GO:0006085;GO:0005829;GO:0006623;GO:0003878;GO:0009346;GO:0004775;GO:0005524</t>
  </si>
  <si>
    <t xml:space="preserve">acetyl-CoA biosynthetic process|cytosol|protein targeting to vacuole|ATP citrate synthase activity|citrate lyase complex|succinate-CoA ligase (ADP-forming) activity|ATP binding</t>
  </si>
  <si>
    <t xml:space="preserve">CL1Contig766</t>
  </si>
  <si>
    <t xml:space="preserve">ACLB-1</t>
  </si>
  <si>
    <t xml:space="preserve">ATP-citrate lyase subunit B1</t>
  </si>
  <si>
    <t xml:space="preserve">AT3G06650</t>
  </si>
  <si>
    <t xml:space="preserve">gi|115436118|ref|NP_001042817.1|Os01g0300200 [Oryza sativa Japonica Group] &gt;gi|75249275|sp|Q93VT8.1|ACLB1_ORYSJ RecName: Full=ATP-citrate synthase beta chain protein 1; Short=ATP-citrate synthase B-1; AltName: Full=ATP-citrate lyase B-1; AltName: Full=Citrate cleavage enzyme B-1 [Oryza sativa Japonica Group] &gt;gi|14495217|dbj|BAB60936.1| putative ATP citrate lyase a-subunit [Oryza sativa Japonica Group] &gt;gi|15623805|dbj|BAB67865.1| putative ATP citrate lyase a-subunit [Oryza sativa Japonica Group] &gt;gi|113532348|dbj|BAF04731.1| Os01g0300200 [Oryza sativa Japonica Group] &gt;gi|125525538|gb|EAY73652.1| hypothetical protein OsI_01541 [Oryza sativa Indica Group] &gt;gi|125570053|gb|EAZ11568.1| hypothetical protein OsJ_01435 [Oryza sativa Japonica Group]</t>
  </si>
  <si>
    <t xml:space="preserve">sp|Q93VT8|ACLB1_ORYSJ</t>
  </si>
  <si>
    <t xml:space="preserve">ATP-citrate synthase beta chain protein 1 OS=Oryza sativa subsp. japonica GN=ACLB-1 PE=2 SV=1</t>
  </si>
  <si>
    <t xml:space="preserve">GO:0006629;GO:0044262;GO:0046872;GO:0009346;GO:0005886;GO:0003878;GO:0005524;GO:0004775;GO:0016829;GO:0005829</t>
  </si>
  <si>
    <t xml:space="preserve">lipid metabolic process|cellular carbohydrate metabolic process|metal ion binding|citrate lyase complex|plasma membrane|ATP citrate synthase activity|ATP binding|succinate-CoA ligase (ADP-forming) activity|lyase activity|cytosol</t>
  </si>
  <si>
    <t xml:space="preserve">CL1Contig594</t>
  </si>
  <si>
    <t xml:space="preserve">ACLB-2</t>
  </si>
  <si>
    <t xml:space="preserve">ATP-citrate lyase subunit B2</t>
  </si>
  <si>
    <t xml:space="preserve">AT5G49460</t>
  </si>
  <si>
    <t xml:space="preserve">gi|641853080|gb|KDO71939.1|hypothetical protein CISIN_1g007327mg [Citrus sinensis]</t>
  </si>
  <si>
    <t xml:space="preserve">CL10325Contig1</t>
  </si>
  <si>
    <t xml:space="preserve">ACS</t>
  </si>
  <si>
    <t xml:space="preserve">acetyl-CoA synthetase </t>
  </si>
  <si>
    <t xml:space="preserve">AT5G36880</t>
  </si>
  <si>
    <t xml:space="preserve">gi|672181669|ref|XP_008811062.1|PREDICTED: acetate--CoA ligase ACS, chloroplastic/glyoxysomal-like [Phoenix dactylifera]</t>
  </si>
  <si>
    <t xml:space="preserve">sp|B9DGD6|ACS_ARATH</t>
  </si>
  <si>
    <t xml:space="preserve">Acetate--CoA ligase ACS, chloroplastic/glyoxysomal OS=Arabidopsis thaliana GN=ACS PE=1 SV=1</t>
  </si>
  <si>
    <t xml:space="preserve">KOG1175</t>
  </si>
  <si>
    <t xml:space="preserve">Acyl-CoA synthetase</t>
  </si>
  <si>
    <t xml:space="preserve">ko00010;ko00620;ko00640;ko00680;ko00720;ko01200</t>
  </si>
  <si>
    <t xml:space="preserve">Glycolysis / Gluconeogenesis|Pyruvate metabolism|Propanoate metabolism|Methane metabolism|Carbon fixation pathways in prokaryotes|Carbon metabolism</t>
  </si>
  <si>
    <t xml:space="preserve">K01895</t>
  </si>
  <si>
    <t xml:space="preserve">ACSS, acs</t>
  </si>
  <si>
    <t xml:space="preserve">acetyl-CoA synthetase  </t>
  </si>
  <si>
    <t xml:space="preserve">GO:0005829;GO:0019427;GO:0010498;GO:0031348;GO:0007010;GO:0009570;GO:0006094;GO:0016208;GO:0003987</t>
  </si>
  <si>
    <t xml:space="preserve">cytosol|acetyl-CoA biosynthetic process from acetate|proteasomal protein catabolic process|negative regulation of defense response|cytoskeleton organization|chloroplast stroma|gluconeogenesis|AMP binding|acetate-CoA ligase activity</t>
  </si>
  <si>
    <t xml:space="preserve">Malate dehydrogenase </t>
  </si>
  <si>
    <t xml:space="preserve">CL8397Contig1</t>
  </si>
  <si>
    <t xml:space="preserve">cNAD-MDH</t>
  </si>
  <si>
    <t xml:space="preserve">cytosolic NAD-dependent malate dehydrogenase </t>
  </si>
  <si>
    <t xml:space="preserve">AT5G43330</t>
  </si>
  <si>
    <t xml:space="preserve">cytosolic NAD-dependent malate dehydrogenase 2</t>
  </si>
  <si>
    <t xml:space="preserve">gi|630375481|gb|AHY99589.1|cytosolic NAD-malate dehydrogenase [Annona cherimola]</t>
  </si>
  <si>
    <t xml:space="preserve">sp|Q9FSF0|MDH_TOBAC</t>
  </si>
  <si>
    <t xml:space="preserve">Malate dehydrogenase OS=Nicotiana tabacum GN=MD1 PE=1 SV=1</t>
  </si>
  <si>
    <t xml:space="preserve">KOG1496</t>
  </si>
  <si>
    <t xml:space="preserve">Malate dehydrogenase</t>
  </si>
  <si>
    <t xml:space="preserve">ko00270;ko00020;ko00620;ko00630;ko00710;ko01200;ko04964</t>
  </si>
  <si>
    <t xml:space="preserve">Cysteine and methionine metabolism|Citrate cycle (TCA cycle)|Pyruvate metabolism|Glyoxylate and dicarboxylate metabolism|Carbon fixation in photosynthetic organisms|Carbon metabolism|Proximal tubule bicarbonate reclamation</t>
  </si>
  <si>
    <t xml:space="preserve">K00025</t>
  </si>
  <si>
    <t xml:space="preserve">MDH1</t>
  </si>
  <si>
    <t xml:space="preserve">malate dehydrogenase  </t>
  </si>
  <si>
    <t xml:space="preserve">GO:0044262;GO:0005773;GO:0046686;GO:0005886;GO:0016746;GO:0010043;GO:0030060;GO:0006108;GO:0006099;GO:0009570;GO:0005634;GO:0048046;GO:0009651</t>
  </si>
  <si>
    <t xml:space="preserve">cellular carbohydrate metabolic process|vacuole|response to cadmium ion|plasma membrane|transferase activity, transferring acyl groups|response to zinc ion|L-malate dehydrogenase activity|malate metabolic process|tricarboxylic acid cycle|chloroplast stroma|nucleus|apoplast|response to salt stress</t>
  </si>
  <si>
    <t xml:space="preserve">  </t>
  </si>
  <si>
    <t xml:space="preserve">comp70833_c0_seq1_Solexa</t>
  </si>
  <si>
    <t xml:space="preserve">pNAD-MDH</t>
  </si>
  <si>
    <t xml:space="preserve">plastidial NAD-dependent malate dehydrogenase</t>
  </si>
  <si>
    <t xml:space="preserve">AT3G47520</t>
  </si>
  <si>
    <t xml:space="preserve">gi|225457407|ref|XP_002284909.1|PREDICTED: malate dehydrogenase, chloroplastic [Vitis vinifera]</t>
  </si>
  <si>
    <t xml:space="preserve">sp|Q9SN86|MDHP_ARATH</t>
  </si>
  <si>
    <t xml:space="preserve">Malate dehydrogenase, chloroplastic OS=Arabidopsis thaliana GN=At3g47520 PE=1 SV=1</t>
  </si>
  <si>
    <t xml:space="preserve">KOG1494</t>
  </si>
  <si>
    <t xml:space="preserve">NAD-dependent malate dehydrogenase</t>
  </si>
  <si>
    <t xml:space="preserve">ko00270;ko00020;ko00620;ko00630;ko00710;ko01200</t>
  </si>
  <si>
    <t xml:space="preserve">Cysteine and methionine metabolism|Citrate cycle (TCA cycle)|Pyruvate metabolism|Glyoxylate and dicarboxylate metabolism|Carbon fixation in photosynthetic organisms|Carbon metabolism</t>
  </si>
  <si>
    <t xml:space="preserve">K00026</t>
  </si>
  <si>
    <t xml:space="preserve">MDH2</t>
  </si>
  <si>
    <t xml:space="preserve">GO:0006108;GO:0044262;GO:0055114;GO:0030060</t>
  </si>
  <si>
    <t xml:space="preserve">malate metabolic process|cellular carbohydrate metabolic process|oxidation-reduction process|L-malate dehydrogenase activity</t>
  </si>
  <si>
    <t xml:space="preserve">comp76317_c0_seq3_Solexa</t>
  </si>
  <si>
    <t xml:space="preserve">gNAD-MDH</t>
  </si>
  <si>
    <t xml:space="preserve">glyoxysomal malate dehydrogenase </t>
  </si>
  <si>
    <t xml:space="preserve">AT5G09660</t>
  </si>
  <si>
    <t xml:space="preserve">glyoxysomal malate dehydrogenase 1</t>
  </si>
  <si>
    <t xml:space="preserve">gi|743836892|ref|XP_010936238.1|PREDICTED: malate dehydrogenase, glyoxysomal isoform X1 [Elaeis guineensis]</t>
  </si>
  <si>
    <t xml:space="preserve">sp|P19446|MDHG_CITLA</t>
  </si>
  <si>
    <t xml:space="preserve">Malate dehydrogenase, glyoxysomal OS=Citrullus lanatus PE=1 SV=1</t>
  </si>
  <si>
    <t xml:space="preserve">GO:0030060;GO:0006108;GO:0006099;GO:0009514;GO:0006097</t>
  </si>
  <si>
    <t xml:space="preserve">L-malate dehydrogenase activity|malate metabolic process|tricarboxylic acid cycle|glyoxysome|glyoxylate cycle</t>
  </si>
  <si>
    <t xml:space="preserve">CL34152Contig1</t>
  </si>
  <si>
    <t xml:space="preserve">cpNADP-MDH</t>
  </si>
  <si>
    <t xml:space="preserve">chloroplastic NADP-dependent malate dehydrogenase</t>
  </si>
  <si>
    <t xml:space="preserve">AT5G58330</t>
  </si>
  <si>
    <t xml:space="preserve">gi|720084385|ref|XP_010243192.1|PREDICTED: malate dehydrogenase [NADP], chloroplastic-like [Nelumbo nucifera]</t>
  </si>
  <si>
    <t xml:space="preserve">sp|P21528|MDHP_PEA</t>
  </si>
  <si>
    <t xml:space="preserve">Malate dehydrogenase [NADP], chloroplastic OS=Pisum sativum PE=1 SV=2</t>
  </si>
  <si>
    <t xml:space="preserve">ko00620;ko00710;ko01200</t>
  </si>
  <si>
    <t xml:space="preserve">Pyruvate metabolism|Carbon fixation in photosynthetic organisms|Carbon metabolism</t>
  </si>
  <si>
    <t xml:space="preserve">K00051</t>
  </si>
  <si>
    <t xml:space="preserve">E1.1.1.82</t>
  </si>
  <si>
    <t xml:space="preserve">malate dehydrogenase (NADP+)  </t>
  </si>
  <si>
    <t xml:space="preserve">GO:0055114;GO:0005739;GO:0006364;GO:0009941;GO:0006108;GO:0046554;GO:0009579;GO:0000023;GO:0019252;GO:0009657;GO:0000166;GO:0009570;GO:0010207;GO:0019761;GO:0043085;GO:0048046</t>
  </si>
  <si>
    <t xml:space="preserve">oxidation-reduction process|mitochondrion|rRNA processing|chloroplast envelope|malate metabolic process|malate dehydrogenase (NADP+) activity|thylakoid|maltose metabolic process|starch biosynthetic process|plastid organization|nucleotide binding|chloroplast stroma|photosystem II assembly|glucosinolate biosynthetic process|positive regulation of catalytic activity|apoplast</t>
  </si>
  <si>
    <t xml:space="preserve">Malic enzyme</t>
  </si>
  <si>
    <t xml:space="preserve">CL9886Contig1</t>
  </si>
  <si>
    <t xml:space="preserve">mNAD-ME1</t>
  </si>
  <si>
    <t xml:space="preserve">mitochrondrial NAD-dependent malic enzyme 1</t>
  </si>
  <si>
    <t xml:space="preserve">AT2G13560</t>
  </si>
  <si>
    <t xml:space="preserve">gi|743827211|ref|XP_010933530.1|PREDICTED: LOW QUALITY PROTEIN: NAD-dependent malic enzyme 62 kDa isoform, mitochondrial [Elaeis guineensis]</t>
  </si>
  <si>
    <t xml:space="preserve">sp|P37221|MAOM_SOLTU</t>
  </si>
  <si>
    <t xml:space="preserve">NAD-dependent malic enzyme 62 kDa isoform, mitochondrial OS=Solanum tuberosum PE=1 SV=1</t>
  </si>
  <si>
    <t xml:space="preserve">KOG1257</t>
  </si>
  <si>
    <t xml:space="preserve">NADP+-dependent malic enzyme</t>
  </si>
  <si>
    <t xml:space="preserve">K00028</t>
  </si>
  <si>
    <t xml:space="preserve">E1.1.1.39</t>
  </si>
  <si>
    <t xml:space="preserve">malate dehydrogenase (decarboxylating)  </t>
  </si>
  <si>
    <t xml:space="preserve">GO:0051287;GO:0055114;GO:0008270;GO:0016652;GO:0009651;GO:0050897;GO:0009266;GO:0006108;GO:0005524;GO:0006972;GO:0006833;GO:0007030;GO:0004471;GO:0042803;GO:0009507;GO:0046686;GO:0006096</t>
  </si>
  <si>
    <t xml:space="preserve">NAD binding|oxidation-reduction process|zinc ion binding|oxidoreductase activity, acting on NAD(P)H, NAD(P) as acceptor|response to salt stress|cobalt ion binding|response to temperature stimulus|malate metabolic process|ATP binding|hyperosmotic response|water transport|Golgi organization|malate dehydrogenase (decarboxylating) (NAD+) activity|protein homodimerization activity|chloroplast|response to cadmium ion|glycolytic process</t>
  </si>
  <si>
    <t xml:space="preserve">CL14515Contig1</t>
  </si>
  <si>
    <t xml:space="preserve">pNADP-ME4</t>
  </si>
  <si>
    <t xml:space="preserve">plastidal NADP-dependent malic enzyme 4</t>
  </si>
  <si>
    <t xml:space="preserve">AT1G79750</t>
  </si>
  <si>
    <t xml:space="preserve">gi|720035838|ref|XP_010267161.1|PREDICTED: NADP-dependent malic enzyme-like isoform X2 [Nelumbo nucifera]</t>
  </si>
  <si>
    <t xml:space="preserve">sp|P34105|MAOX_POPTR</t>
  </si>
  <si>
    <t xml:space="preserve">NADP-dependent malic enzyme OS=Populus trichocarpa PE=2 SV=3</t>
  </si>
  <si>
    <t xml:space="preserve">K00029</t>
  </si>
  <si>
    <t xml:space="preserve">E1.1.1.40, maeB</t>
  </si>
  <si>
    <t xml:space="preserve">malate dehydrogenase (oxaloacetate-decarboxylating)(NADP+)  </t>
  </si>
  <si>
    <t xml:space="preserve">GO:0051287;GO:0006633;GO:0055114;GO:0010498;GO:0008270;GO:0016652;GO:0004473;GO:0050897;GO:0007010;GO:0006108;GO:0004471;GO:0006094;GO:0051289;GO:0042803</t>
  </si>
  <si>
    <t xml:space="preserve">NAD binding|fatty acid biosynthetic process|oxidation-reduction process|proteasomal protein catabolic process|zinc ion binding|oxidoreductase activity, acting on NAD(P)H, NAD(P) as acceptor|malate dehydrogenase (decarboxylating) (NADP+) activity|cobalt ion binding|cytoskeleton organization|malate metabolic process|malate dehydrogenase (decarboxylating) (NAD+) activity|gluconeogenesis|protein homotetramerization|protein homodimerization activity</t>
  </si>
  <si>
    <t xml:space="preserve">Phosphoenolpyruvate carboxylase</t>
  </si>
  <si>
    <t xml:space="preserve">CL1785Contig1</t>
  </si>
  <si>
    <t xml:space="preserve">PEPC</t>
  </si>
  <si>
    <t xml:space="preserve">phosphoenolpyruvate carboxylase</t>
  </si>
  <si>
    <t xml:space="preserve">AT3G14940</t>
  </si>
  <si>
    <t xml:space="preserve">phosphoenolpyruvate carboxylase 3</t>
  </si>
  <si>
    <t xml:space="preserve">gi|586752970|ref|XP_006852422.1|PREDICTED: phosphoenolpyruvate carboxylase 2 [Amborella trichopoda] &gt;gi|769802283|ref|XP_011626260.1| PREDICTED: phosphoenolpyruvate carboxylase 2 [Amborella trichopoda] &gt;gi|769802285|ref|XP_011626261.1| PREDICTED: phosphoenolpyruvate carboxylase 2 [Amborella trichopoda] &gt;gi|548856033|gb|ERN13889.1| hypothetical protein AMTR_s00021p00059810 [Amborella trichopoda]</t>
  </si>
  <si>
    <t xml:space="preserve">sp|Q9FV65|CAPPC_FLATR</t>
  </si>
  <si>
    <t xml:space="preserve">Phosphoenolpyruvate carboxylase 2 OS=Flaveria trinervia GN=PPCC PE=1 SV=1</t>
  </si>
  <si>
    <t xml:space="preserve">ko00620;ko00680;ko00710;ko00720;ko01200</t>
  </si>
  <si>
    <t xml:space="preserve">Pyruvate metabolism|Methane metabolism|Carbon fixation in photosynthetic organisms|Carbon fixation pathways in prokaryotes|Carbon metabolism</t>
  </si>
  <si>
    <t xml:space="preserve">K01595</t>
  </si>
  <si>
    <t xml:space="preserve">ppc</t>
  </si>
  <si>
    <t xml:space="preserve">phosphoenolpyruvate carboxylase  </t>
  </si>
  <si>
    <t xml:space="preserve">GO:0032440;GO:0006099;GO:0008964;GO:0015977</t>
  </si>
  <si>
    <t xml:space="preserve">2-alkenal reductase [NAD(P)] activity|tricarboxylic acid cycle|phosphoenolpyruvate carboxylase activity|carbon fixation</t>
  </si>
  <si>
    <t xml:space="preserve">ACC complex</t>
  </si>
  <si>
    <t xml:space="preserve">CL8740Contig1</t>
  </si>
  <si>
    <t xml:space="preserve">α-CT</t>
  </si>
  <si>
    <t xml:space="preserve">acetyl-CoA carboxylase carboxyl transferase subunit alpha </t>
  </si>
  <si>
    <t xml:space="preserve">AT2G38040</t>
  </si>
  <si>
    <t xml:space="preserve">gi|672173447|ref|XP_008806855.1|PREDICTED: acetyl-coenzyme A carboxylase carboxyl transferase subunit alpha, chloroplastic-like [Phoenix dactylifera] &gt;gi|672173449|ref|XP_008806856.1| PREDICTED: acetyl-coenzyme A carboxylase carboxyl transferase subunit alpha, chloroplastic-like [Phoenix dactylifera]</t>
  </si>
  <si>
    <t xml:space="preserve">sp|Q9LD43|ACCA_ARATH</t>
  </si>
  <si>
    <t xml:space="preserve">Acetyl-coenzyme A carboxylase carboxyl transferase subunit alpha, chloroplastic OS=Arabidopsis thaliana GN=CAC3 PE=1 SV=1</t>
  </si>
  <si>
    <t xml:space="preserve">ko00620;ko00640;ko00720;ko00061;ko00253;ko01200;ko01212</t>
  </si>
  <si>
    <t xml:space="preserve">Pyruvate metabolism|Propanoate metabolism|Carbon fixation pathways in prokaryotes|Fatty acid biosynthesis|Tetracycline biosynthesis|Carbon metabolism|Fatty acid metabolism</t>
  </si>
  <si>
    <t xml:space="preserve">K01962</t>
  </si>
  <si>
    <t xml:space="preserve">accA</t>
  </si>
  <si>
    <t xml:space="preserve">acetyl-CoA carboxylase carboxyl transferase subunit alpha  </t>
  </si>
  <si>
    <t xml:space="preserve">GO:0006633;GO:0009317;GO:0016740;GO:0003989</t>
  </si>
  <si>
    <t xml:space="preserve">fatty acid biosynthetic process|acetyl-CoA carboxylase complex|transferase activity|acetyl-CoA carboxylase activity</t>
  </si>
  <si>
    <t xml:space="preserve">CL5486Contig2</t>
  </si>
  <si>
    <t xml:space="preserve">BC</t>
  </si>
  <si>
    <t xml:space="preserve">acetyl-CoA carboxylase biotin carboxyl carrier protein</t>
  </si>
  <si>
    <t xml:space="preserve">AT5G35360</t>
  </si>
  <si>
    <t xml:space="preserve">gi|432278297|gb|AGB07440.1|biotin carboxylase [Persea americana]</t>
  </si>
  <si>
    <t xml:space="preserve">sp|B9N843|ACCC2_POPTR</t>
  </si>
  <si>
    <t xml:space="preserve">Biotin carboxylase 2, chloroplastic OS=Populus trichocarpa GN=POPTRDRAFT_673504 PE=2 SV=1</t>
  </si>
  <si>
    <t xml:space="preserve">KOG0238</t>
  </si>
  <si>
    <t xml:space="preserve">3-Methylcrotonyl-CoA carboxylase, biotin-containing subunit/Propionyl-CoA carboxylase, alpha chain/Acetyl-CoA carboxylase, biotin carboxylase subunit</t>
  </si>
  <si>
    <t xml:space="preserve">K01961</t>
  </si>
  <si>
    <t xml:space="preserve">accC</t>
  </si>
  <si>
    <t xml:space="preserve">acetyl-CoA carboxylase, biotin carboxylase subunit  </t>
  </si>
  <si>
    <t xml:space="preserve">GO:0009941;GO:0009611;GO:0016126;GO:0009805;GO:0003989;GO:0004075;GO:0009825;GO:0043481;GO:0048767;GO:2001295;GO:0006633;GO:0046872;GO:0006084;GO:0009570;GO:0000271;GO:0009932;GO:0005524;GO:0016132;GO:0071555</t>
  </si>
  <si>
    <t xml:space="preserve">chloroplast envelope|response to wounding|sterol biosynthetic process|coumarin biosynthetic process|acetyl-CoA carboxylase activity|biotin carboxylase activity|multidimensional cell growth|anthocyanin accumulation in tissues in response to UV light|root hair elongation|malonyl-CoA biosynthetic process|fatty acid biosynthetic process|metal ion binding|acetyl-CoA metabolic process|chloroplast stroma|polysaccharide biosynthetic process|cell tip growth|ATP binding|brassinosteroid biosynthetic process|cell wall organization</t>
  </si>
  <si>
    <t xml:space="preserve">comp67980_c0_seq2_Solexa</t>
  </si>
  <si>
    <t xml:space="preserve">BCCP-1</t>
  </si>
  <si>
    <t xml:space="preserve">Biotin Carboxyl Carrier Protein 1; subunit of Heteromeric ACCase</t>
  </si>
  <si>
    <t xml:space="preserve">AT5G16390</t>
  </si>
  <si>
    <t xml:space="preserve">Biotin Carboxyl Carrier Protein </t>
  </si>
  <si>
    <t xml:space="preserve">gi|743938034|ref|XP_011013434.1|PREDICTED: biotin carboxyl carrier protein of acetyl-CoA carboxylase 2, chloroplastic-like [Populus euphratica]</t>
  </si>
  <si>
    <t xml:space="preserve">sp|Q42533|BCCP1_ARATH</t>
  </si>
  <si>
    <t xml:space="preserve">Biotin carboxyl carrier protein of acetyl-CoA carboxylase 1, chloroplastic OS=Arabidopsis thaliana GN=BCCP1 PE=1 SV=2</t>
  </si>
  <si>
    <t xml:space="preserve">K02160</t>
  </si>
  <si>
    <t xml:space="preserve">accB, bccP</t>
  </si>
  <si>
    <t xml:space="preserve"> acetyl-CoA carboxylase biotin carboxyl carrier protein  </t>
  </si>
  <si>
    <t xml:space="preserve">GO:0006633;GO:0009317;GO:0009507;GO:0003989</t>
  </si>
  <si>
    <t xml:space="preserve">fatty acid biosynthetic process|acetyl-CoA carboxylase complex|chloroplast|acetyl-CoA carboxylase activity</t>
  </si>
  <si>
    <t xml:space="preserve">comp73087_c0_seq1_Solexa</t>
  </si>
  <si>
    <t xml:space="preserve">BCCP-2</t>
  </si>
  <si>
    <t xml:space="preserve">Biotin Carboxyl Carrier Protein 2; subunit of Heteromeric ACCase</t>
  </si>
  <si>
    <t xml:space="preserve">AT5G15530</t>
  </si>
  <si>
    <t xml:space="preserve">gi|224077764|ref|XP_002305399.1|hypothetical protein POPTR_0004s11800g [Populus trichocarpa] &gt;gi|222848363|gb|EEE85910.1| hypothetical protein POPTR_0004s11800g [Populus trichocarpa]</t>
  </si>
  <si>
    <t xml:space="preserve">KOG1748</t>
  </si>
  <si>
    <t xml:space="preserve">Acyl carrier protein/NADH-ubiquinone oxidoreductase, NDUFAB1/SDAP subunit</t>
  </si>
  <si>
    <t xml:space="preserve">Ketoacyl-ACP Reductase</t>
  </si>
  <si>
    <t xml:space="preserve">CL34755Contig1</t>
  </si>
  <si>
    <t xml:space="preserve">KAR</t>
  </si>
  <si>
    <t xml:space="preserve">AT1G24360</t>
  </si>
  <si>
    <t xml:space="preserve">gi|224107655|ref|XP_002314551.1|3-oxoacyl-[acyl-carrier-protein] reductase [Populus trichocarpa] &gt;gi|222863591|gb|EEF00722.1| 3-oxoacyl-[acyl-carrier-protein] reductase [Populus trichocarpa]</t>
  </si>
  <si>
    <t xml:space="preserve">sp|P28643|FABG_CUPLA</t>
  </si>
  <si>
    <t xml:space="preserve">3-oxoacyl-[acyl-carrier-protein] reductase, chloroplastic OS=Cuphea lanceolata GN=CLKR27 PE=2 SV=1</t>
  </si>
  <si>
    <t xml:space="preserve">KOG1200</t>
  </si>
  <si>
    <t xml:space="preserve">Mitochondrial/plastidial beta-ketoacyl-ACP reductase</t>
  </si>
  <si>
    <t xml:space="preserve">ko00061;ko01040;ko00780;ko01212</t>
  </si>
  <si>
    <t xml:space="preserve">Fatty acid biosynthesis|Biosynthesis of unsaturated fatty acids|Biotin metabolism|Fatty acid metabolism</t>
  </si>
  <si>
    <t xml:space="preserve">K00059</t>
  </si>
  <si>
    <t xml:space="preserve">fabG</t>
  </si>
  <si>
    <t xml:space="preserve"> 3-oxoacyl- acyl-carrier protein  reductase </t>
  </si>
  <si>
    <t xml:space="preserve">GO:0051287;GO:0005507;GO:0006633;GO:0055114;GO:0009941;GO:0004316;GO:0009570</t>
  </si>
  <si>
    <t xml:space="preserve">NAD binding|copper ion binding|fatty acid biosynthetic process|oxidation-reduction process|chloroplast envelope|3-oxoacyl-[acyl-carrier-protein] reductase (NADPH) activity|chloroplast stroma</t>
  </si>
  <si>
    <t xml:space="preserve">Enoyl-ACP Reductase</t>
  </si>
  <si>
    <t xml:space="preserve">CL299Contig2</t>
  </si>
  <si>
    <t xml:space="preserve">EAR</t>
  </si>
  <si>
    <t xml:space="preserve">AT2G05990</t>
  </si>
  <si>
    <t xml:space="preserve">gi|743886684|ref|XP_011037915.1|PREDICTED: enoyl-[acyl-carrier-protein] reductase [NADH], chloroplastic-like [Populus euphratica]</t>
  </si>
  <si>
    <t xml:space="preserve">sp|Q9SLA8|FABI_ARATH</t>
  </si>
  <si>
    <t xml:space="preserve">Enoyl-[acyl-carrier-protein] reductase [NADH], chloroplastic OS=Arabidopsis thaliana GN=MOD1 PE=1 SV=1</t>
  </si>
  <si>
    <t xml:space="preserve">KOG0725</t>
  </si>
  <si>
    <t xml:space="preserve">Reductases with broad range of substrate specificities</t>
  </si>
  <si>
    <t xml:space="preserve">ko00061;ko00780;ko01212</t>
  </si>
  <si>
    <t xml:space="preserve">Fatty acid biosynthesis|Biotin metabolism|Fatty acid metabolism</t>
  </si>
  <si>
    <t xml:space="preserve">K00208</t>
  </si>
  <si>
    <t xml:space="preserve">fabI</t>
  </si>
  <si>
    <t xml:space="preserve"> enoyl- acyl-carrier protein  reductase I </t>
  </si>
  <si>
    <t xml:space="preserve">GO:0016132;GO:0005507;GO:0006633;GO:0055114;GO:0009651;GO:0004318;GO:0006084;GO:0009941;GO:0009579;GO:0006816;GO:0007030;GO:0000166;GO:0009570;GO:0016126;GO:0016631;GO:0005835</t>
  </si>
  <si>
    <t xml:space="preserve">brassinosteroid biosynthetic process|copper ion binding|fatty acid biosynthetic process|oxidation-reduction process|response to salt stress|enoyl-[acyl-carrier-protein] reductase (NADH) activity|acetyl-CoA metabolic process|chloroplast envelope|thylakoid|calcium ion transport|Golgi organization|nucleotide binding|chloroplast stroma|sterol biosynthetic process|enoyl-[acyl-carrier-protein] reductase activity|fatty acid synthase comple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4"/>
      <name val="Times New Roman"/>
      <family val="1"/>
    </font>
    <font>
      <i val="true"/>
      <sz val="14"/>
      <name val="Times New Roman"/>
      <family val="1"/>
    </font>
    <font>
      <sz val="11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A1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22.1"/>
    <col collapsed="false" customWidth="true" hidden="false" outlineLevel="0" max="2" min="2" style="1" width="14.99"/>
    <col collapsed="false" customWidth="false" hidden="false" outlineLevel="0" max="3" min="3" style="1" width="8.99"/>
    <col collapsed="false" customWidth="false" hidden="false" outlineLevel="0" max="4" min="4" style="2" width="8.99"/>
    <col collapsed="false" customWidth="true" hidden="false" outlineLevel="0" max="8" min="5" style="1" width="9.33"/>
    <col collapsed="false" customWidth="false" hidden="false" outlineLevel="0" max="9" min="9" style="1" width="8.99"/>
    <col collapsed="false" customWidth="true" hidden="false" outlineLevel="0" max="10" min="10" style="1" width="13.33"/>
    <col collapsed="false" customWidth="false" hidden="false" outlineLevel="0" max="12" min="11" style="1" width="8.99"/>
    <col collapsed="false" customWidth="true" hidden="false" outlineLevel="0" max="13" min="13" style="1" width="11.88"/>
    <col collapsed="false" customWidth="false" hidden="false" outlineLevel="0" max="14" min="14" style="1" width="8.99"/>
    <col collapsed="false" customWidth="true" hidden="false" outlineLevel="0" max="15" min="15" style="1" width="13.33"/>
    <col collapsed="false" customWidth="false" hidden="false" outlineLevel="0" max="17" min="16" style="1" width="8.99"/>
    <col collapsed="false" customWidth="true" hidden="false" outlineLevel="0" max="18" min="18" style="1" width="13.33"/>
    <col collapsed="false" customWidth="false" hidden="false" outlineLevel="0" max="21" min="19" style="1" width="8.99"/>
    <col collapsed="false" customWidth="true" hidden="false" outlineLevel="0" max="22" min="22" style="1" width="9.21"/>
    <col collapsed="false" customWidth="false" hidden="false" outlineLevel="0" max="257" min="23" style="1" width="8.99"/>
  </cols>
  <sheetData>
    <row r="1" customFormat="false" ht="18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customFormat="false" ht="13.8" hidden="false" customHeight="false" outlineLevel="0" collapsed="false">
      <c r="B2" s="1" t="s">
        <v>1</v>
      </c>
      <c r="C2" s="1" t="s">
        <v>2</v>
      </c>
      <c r="D2" s="2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</row>
    <row r="3" s="13" customFormat="true" ht="13.8" hidden="false" customHeight="true" outlineLevel="0" collapsed="false">
      <c r="A3" s="4" t="s">
        <v>28</v>
      </c>
      <c r="B3" s="5" t="s">
        <v>29</v>
      </c>
      <c r="C3" s="6" t="s">
        <v>30</v>
      </c>
      <c r="D3" s="7" t="s">
        <v>31</v>
      </c>
      <c r="E3" s="5" t="n">
        <v>2512</v>
      </c>
      <c r="F3" s="5" t="n">
        <v>107.7336</v>
      </c>
      <c r="G3" s="5" t="n">
        <v>88.2066</v>
      </c>
      <c r="H3" s="5" t="n">
        <v>31.3045</v>
      </c>
      <c r="I3" s="8" t="s">
        <v>32</v>
      </c>
      <c r="J3" s="9" t="n">
        <v>9E-174</v>
      </c>
      <c r="K3" s="7" t="s">
        <v>33</v>
      </c>
      <c r="L3" s="5" t="s">
        <v>34</v>
      </c>
      <c r="M3" s="5" t="n">
        <v>0</v>
      </c>
      <c r="N3" s="5" t="s">
        <v>35</v>
      </c>
      <c r="O3" s="5" t="n">
        <v>0</v>
      </c>
      <c r="P3" s="5" t="s">
        <v>36</v>
      </c>
      <c r="Q3" s="5" t="s">
        <v>37</v>
      </c>
      <c r="R3" s="10" t="n">
        <v>0</v>
      </c>
      <c r="S3" s="5" t="s">
        <v>38</v>
      </c>
      <c r="T3" s="5" t="s">
        <v>39</v>
      </c>
      <c r="U3" s="5" t="s">
        <v>40</v>
      </c>
      <c r="V3" s="5" t="n">
        <v>6</v>
      </c>
      <c r="W3" s="5" t="s">
        <v>41</v>
      </c>
      <c r="X3" s="5" t="s">
        <v>42</v>
      </c>
      <c r="Y3" s="5" t="s">
        <v>43</v>
      </c>
      <c r="Z3" s="5" t="s">
        <v>44</v>
      </c>
      <c r="AA3" s="11" t="s">
        <v>45</v>
      </c>
      <c r="AB3" s="12" t="s">
        <v>27</v>
      </c>
    </row>
    <row r="4" s="13" customFormat="true" ht="13.8" hidden="false" customHeight="false" outlineLevel="0" collapsed="false">
      <c r="A4" s="4"/>
      <c r="B4" s="14" t="s">
        <v>46</v>
      </c>
      <c r="C4" s="15" t="s">
        <v>47</v>
      </c>
      <c r="D4" s="16" t="s">
        <v>48</v>
      </c>
      <c r="E4" s="14" t="n">
        <v>1613</v>
      </c>
      <c r="F4" s="14" t="n">
        <v>56.81924</v>
      </c>
      <c r="G4" s="14" t="n">
        <v>36.93978</v>
      </c>
      <c r="H4" s="14" t="n">
        <v>65.45801</v>
      </c>
      <c r="I4" s="14" t="s">
        <v>49</v>
      </c>
      <c r="J4" s="17" t="n">
        <v>4E-171</v>
      </c>
      <c r="K4" s="16" t="s">
        <v>50</v>
      </c>
      <c r="L4" s="14" t="s">
        <v>51</v>
      </c>
      <c r="M4" s="14" t="n">
        <v>0</v>
      </c>
      <c r="N4" s="14" t="s">
        <v>52</v>
      </c>
      <c r="O4" s="14" t="n">
        <v>0</v>
      </c>
      <c r="P4" s="14" t="s">
        <v>53</v>
      </c>
      <c r="Q4" s="14" t="s">
        <v>54</v>
      </c>
      <c r="R4" s="17" t="n">
        <v>0</v>
      </c>
      <c r="S4" s="14" t="s">
        <v>55</v>
      </c>
      <c r="T4" s="14" t="s">
        <v>39</v>
      </c>
      <c r="U4" s="14" t="s">
        <v>40</v>
      </c>
      <c r="V4" s="14" t="n">
        <v>6</v>
      </c>
      <c r="W4" s="14" t="s">
        <v>56</v>
      </c>
      <c r="X4" s="14" t="s">
        <v>57</v>
      </c>
      <c r="Y4" s="14" t="s">
        <v>58</v>
      </c>
      <c r="Z4" s="14"/>
      <c r="AA4" s="18"/>
      <c r="AB4" s="12" t="s">
        <v>27</v>
      </c>
    </row>
    <row r="5" s="13" customFormat="true" ht="13.8" hidden="false" customHeight="false" outlineLevel="0" collapsed="false">
      <c r="A5" s="4"/>
      <c r="B5" s="14" t="s">
        <v>59</v>
      </c>
      <c r="C5" s="15" t="s">
        <v>60</v>
      </c>
      <c r="D5" s="16" t="s">
        <v>61</v>
      </c>
      <c r="E5" s="14" t="n">
        <v>2085</v>
      </c>
      <c r="F5" s="14" t="n">
        <v>37.81661</v>
      </c>
      <c r="G5" s="14" t="n">
        <v>21.24018</v>
      </c>
      <c r="H5" s="14" t="n">
        <v>21.94223</v>
      </c>
      <c r="I5" s="14" t="s">
        <v>62</v>
      </c>
      <c r="J5" s="17" t="n">
        <v>8E-155</v>
      </c>
      <c r="K5" s="16" t="s">
        <v>63</v>
      </c>
      <c r="L5" s="14" t="s">
        <v>64</v>
      </c>
      <c r="M5" s="14" t="n">
        <v>0</v>
      </c>
      <c r="N5" s="14" t="s">
        <v>65</v>
      </c>
      <c r="O5" s="14" t="n">
        <v>0</v>
      </c>
      <c r="P5" s="14" t="s">
        <v>66</v>
      </c>
      <c r="Q5" s="14" t="s">
        <v>67</v>
      </c>
      <c r="R5" s="17" t="n">
        <v>0</v>
      </c>
      <c r="S5" s="14" t="s">
        <v>68</v>
      </c>
      <c r="T5" s="14" t="s">
        <v>69</v>
      </c>
      <c r="U5" s="14" t="s">
        <v>70</v>
      </c>
      <c r="V5" s="14" t="n">
        <v>4</v>
      </c>
      <c r="W5" s="14" t="s">
        <v>71</v>
      </c>
      <c r="X5" s="14" t="s">
        <v>72</v>
      </c>
      <c r="Y5" s="14" t="s">
        <v>73</v>
      </c>
      <c r="Z5" s="14"/>
      <c r="AA5" s="18"/>
      <c r="AB5" s="12" t="s">
        <v>27</v>
      </c>
    </row>
    <row r="6" s="13" customFormat="true" ht="13.8" hidden="false" customHeight="false" outlineLevel="0" collapsed="false">
      <c r="A6" s="4"/>
      <c r="B6" s="19" t="s">
        <v>74</v>
      </c>
      <c r="C6" s="19" t="s">
        <v>75</v>
      </c>
      <c r="D6" s="20" t="s">
        <v>76</v>
      </c>
      <c r="E6" s="19" t="n">
        <v>2178</v>
      </c>
      <c r="F6" s="19" t="n">
        <v>57.15453</v>
      </c>
      <c r="G6" s="19" t="n">
        <v>38.51382</v>
      </c>
      <c r="H6" s="19" t="n">
        <v>49.0834</v>
      </c>
      <c r="I6" s="19" t="s">
        <v>77</v>
      </c>
      <c r="J6" s="19" t="n">
        <v>0</v>
      </c>
      <c r="K6" s="20" t="s">
        <v>78</v>
      </c>
      <c r="L6" s="19" t="s">
        <v>79</v>
      </c>
      <c r="M6" s="19" t="n">
        <v>0</v>
      </c>
      <c r="N6" s="19" t="s">
        <v>80</v>
      </c>
      <c r="O6" s="19" t="n">
        <v>0</v>
      </c>
      <c r="P6" s="19" t="s">
        <v>81</v>
      </c>
      <c r="Q6" s="19" t="s">
        <v>82</v>
      </c>
      <c r="R6" s="21" t="n">
        <v>0</v>
      </c>
      <c r="S6" s="19" t="s">
        <v>83</v>
      </c>
      <c r="T6" s="19" t="s">
        <v>84</v>
      </c>
      <c r="U6" s="19" t="s">
        <v>85</v>
      </c>
      <c r="V6" s="19" t="n">
        <v>7</v>
      </c>
      <c r="W6" s="19" t="s">
        <v>86</v>
      </c>
      <c r="X6" s="19" t="s">
        <v>87</v>
      </c>
      <c r="Y6" s="19" t="s">
        <v>88</v>
      </c>
      <c r="Z6" s="19" t="s">
        <v>89</v>
      </c>
      <c r="AA6" s="22" t="s">
        <v>90</v>
      </c>
      <c r="AB6" s="12" t="s">
        <v>27</v>
      </c>
    </row>
    <row r="7" s="13" customFormat="true" ht="13.8" hidden="false" customHeight="false" outlineLevel="0" collapsed="false">
      <c r="A7" s="4"/>
      <c r="B7" s="5" t="s">
        <v>91</v>
      </c>
      <c r="C7" s="6" t="s">
        <v>92</v>
      </c>
      <c r="D7" s="7" t="s">
        <v>33</v>
      </c>
      <c r="E7" s="5" t="n">
        <v>2001</v>
      </c>
      <c r="F7" s="5" t="n">
        <v>115.1846</v>
      </c>
      <c r="G7" s="5" t="n">
        <v>189.1756</v>
      </c>
      <c r="H7" s="5" t="n">
        <v>242.253</v>
      </c>
      <c r="I7" s="8" t="s">
        <v>93</v>
      </c>
      <c r="J7" s="9" t="n">
        <v>2E-172</v>
      </c>
      <c r="K7" s="7" t="s">
        <v>33</v>
      </c>
      <c r="L7" s="5" t="s">
        <v>94</v>
      </c>
      <c r="M7" s="5" t="n">
        <v>0</v>
      </c>
      <c r="N7" s="5" t="s">
        <v>95</v>
      </c>
      <c r="O7" s="5" t="n">
        <v>0</v>
      </c>
      <c r="P7" s="5" t="s">
        <v>96</v>
      </c>
      <c r="Q7" s="5" t="s">
        <v>37</v>
      </c>
      <c r="R7" s="10" t="n">
        <v>0</v>
      </c>
      <c r="S7" s="5" t="s">
        <v>38</v>
      </c>
      <c r="T7" s="5" t="s">
        <v>39</v>
      </c>
      <c r="U7" s="5" t="s">
        <v>40</v>
      </c>
      <c r="V7" s="5" t="n">
        <v>6</v>
      </c>
      <c r="W7" s="5" t="s">
        <v>41</v>
      </c>
      <c r="X7" s="5" t="s">
        <v>42</v>
      </c>
      <c r="Y7" s="5" t="s">
        <v>43</v>
      </c>
      <c r="Z7" s="5" t="s">
        <v>97</v>
      </c>
      <c r="AA7" s="11" t="s">
        <v>98</v>
      </c>
      <c r="AB7" s="12" t="s">
        <v>27</v>
      </c>
    </row>
    <row r="8" s="13" customFormat="true" ht="13.8" hidden="false" customHeight="false" outlineLevel="0" collapsed="false">
      <c r="A8" s="4"/>
      <c r="B8" s="14" t="s">
        <v>99</v>
      </c>
      <c r="C8" s="15" t="s">
        <v>100</v>
      </c>
      <c r="D8" s="16" t="s">
        <v>50</v>
      </c>
      <c r="E8" s="14" t="n">
        <v>1875</v>
      </c>
      <c r="F8" s="14" t="n">
        <v>67.30702</v>
      </c>
      <c r="G8" s="14" t="n">
        <v>84.60463</v>
      </c>
      <c r="H8" s="14" t="n">
        <v>101.6641</v>
      </c>
      <c r="I8" s="14" t="s">
        <v>101</v>
      </c>
      <c r="J8" s="17" t="n">
        <v>5E-172</v>
      </c>
      <c r="K8" s="16" t="s">
        <v>50</v>
      </c>
      <c r="L8" s="14" t="s">
        <v>102</v>
      </c>
      <c r="M8" s="14" t="n">
        <v>0</v>
      </c>
      <c r="N8" s="14" t="s">
        <v>103</v>
      </c>
      <c r="O8" s="14" t="n">
        <v>0</v>
      </c>
      <c r="P8" s="14" t="s">
        <v>104</v>
      </c>
      <c r="Q8" s="14" t="s">
        <v>54</v>
      </c>
      <c r="R8" s="17" t="n">
        <v>0</v>
      </c>
      <c r="S8" s="14" t="s">
        <v>55</v>
      </c>
      <c r="T8" s="14" t="s">
        <v>39</v>
      </c>
      <c r="U8" s="14" t="s">
        <v>40</v>
      </c>
      <c r="V8" s="14" t="n">
        <v>6</v>
      </c>
      <c r="W8" s="14" t="s">
        <v>56</v>
      </c>
      <c r="X8" s="14" t="s">
        <v>57</v>
      </c>
      <c r="Y8" s="14" t="s">
        <v>58</v>
      </c>
      <c r="Z8" s="14" t="s">
        <v>105</v>
      </c>
      <c r="AA8" s="18" t="s">
        <v>106</v>
      </c>
      <c r="AB8" s="12" t="s">
        <v>27</v>
      </c>
    </row>
    <row r="9" s="13" customFormat="true" ht="13.8" hidden="false" customHeight="false" outlineLevel="0" collapsed="false">
      <c r="A9" s="4"/>
      <c r="B9" s="14" t="s">
        <v>107</v>
      </c>
      <c r="C9" s="14" t="s">
        <v>108</v>
      </c>
      <c r="D9" s="16" t="s">
        <v>63</v>
      </c>
      <c r="E9" s="14" t="n">
        <v>3332</v>
      </c>
      <c r="F9" s="14" t="n">
        <v>80.26063</v>
      </c>
      <c r="G9" s="14" t="n">
        <v>92.38525</v>
      </c>
      <c r="H9" s="14" t="n">
        <v>130.1498</v>
      </c>
      <c r="I9" s="14" t="s">
        <v>109</v>
      </c>
      <c r="J9" s="17" t="n">
        <v>4E-150</v>
      </c>
      <c r="K9" s="16" t="s">
        <v>63</v>
      </c>
      <c r="L9" s="14" t="s">
        <v>110</v>
      </c>
      <c r="M9" s="14" t="n">
        <v>0</v>
      </c>
      <c r="N9" s="14" t="s">
        <v>111</v>
      </c>
      <c r="O9" s="17" t="n">
        <v>3E-157</v>
      </c>
      <c r="P9" s="14" t="s">
        <v>112</v>
      </c>
      <c r="Q9" s="14" t="s">
        <v>67</v>
      </c>
      <c r="R9" s="17" t="n">
        <v>4E-179</v>
      </c>
      <c r="S9" s="14" t="s">
        <v>68</v>
      </c>
      <c r="T9" s="14" t="s">
        <v>69</v>
      </c>
      <c r="U9" s="14" t="s">
        <v>70</v>
      </c>
      <c r="V9" s="14" t="n">
        <v>4</v>
      </c>
      <c r="W9" s="14" t="s">
        <v>71</v>
      </c>
      <c r="X9" s="14" t="s">
        <v>72</v>
      </c>
      <c r="Y9" s="14" t="s">
        <v>73</v>
      </c>
      <c r="Z9" s="14" t="s">
        <v>113</v>
      </c>
      <c r="AA9" s="18" t="s">
        <v>114</v>
      </c>
      <c r="AB9" s="12" t="s">
        <v>27</v>
      </c>
    </row>
    <row r="10" s="13" customFormat="true" ht="13.8" hidden="false" customHeight="false" outlineLevel="0" collapsed="false">
      <c r="A10" s="4"/>
      <c r="B10" s="19" t="s">
        <v>115</v>
      </c>
      <c r="C10" s="19" t="s">
        <v>116</v>
      </c>
      <c r="D10" s="20" t="s">
        <v>78</v>
      </c>
      <c r="E10" s="19" t="n">
        <v>2499</v>
      </c>
      <c r="F10" s="19" t="n">
        <v>45.51021</v>
      </c>
      <c r="G10" s="19" t="n">
        <v>144.3216</v>
      </c>
      <c r="H10" s="19" t="n">
        <v>170.1078</v>
      </c>
      <c r="I10" s="19" t="s">
        <v>117</v>
      </c>
      <c r="J10" s="19" t="n">
        <v>0</v>
      </c>
      <c r="K10" s="20" t="s">
        <v>78</v>
      </c>
      <c r="L10" s="19" t="s">
        <v>118</v>
      </c>
      <c r="M10" s="19" t="n">
        <v>0</v>
      </c>
      <c r="N10" s="19" t="s">
        <v>119</v>
      </c>
      <c r="O10" s="19" t="n">
        <v>0</v>
      </c>
      <c r="P10" s="19" t="s">
        <v>120</v>
      </c>
      <c r="Q10" s="19" t="s">
        <v>82</v>
      </c>
      <c r="R10" s="21" t="n">
        <v>0</v>
      </c>
      <c r="S10" s="19" t="s">
        <v>83</v>
      </c>
      <c r="T10" s="19" t="s">
        <v>84</v>
      </c>
      <c r="U10" s="19" t="s">
        <v>85</v>
      </c>
      <c r="V10" s="19" t="n">
        <v>7</v>
      </c>
      <c r="W10" s="19" t="s">
        <v>86</v>
      </c>
      <c r="X10" s="19" t="s">
        <v>87</v>
      </c>
      <c r="Y10" s="19" t="s">
        <v>88</v>
      </c>
      <c r="Z10" s="19" t="s">
        <v>121</v>
      </c>
      <c r="AA10" s="22" t="s">
        <v>122</v>
      </c>
      <c r="AB10" s="12" t="s">
        <v>27</v>
      </c>
    </row>
    <row r="11" s="13" customFormat="true" ht="13.8" hidden="false" customHeight="false" outlineLevel="0" collapsed="false">
      <c r="A11" s="4"/>
      <c r="B11" s="23" t="s">
        <v>123</v>
      </c>
      <c r="C11" s="24" t="s">
        <v>124</v>
      </c>
      <c r="D11" s="25" t="s">
        <v>125</v>
      </c>
      <c r="E11" s="23" t="n">
        <v>1912</v>
      </c>
      <c r="F11" s="23" t="n">
        <v>17.95279</v>
      </c>
      <c r="G11" s="23" t="n">
        <v>8.806478</v>
      </c>
      <c r="H11" s="23" t="n">
        <v>13.12536</v>
      </c>
      <c r="I11" s="26" t="s">
        <v>126</v>
      </c>
      <c r="J11" s="27" t="n">
        <v>5E-119</v>
      </c>
      <c r="K11" s="25" t="s">
        <v>125</v>
      </c>
      <c r="L11" s="23" t="s">
        <v>127</v>
      </c>
      <c r="M11" s="28" t="n">
        <v>5.13073E-157</v>
      </c>
      <c r="N11" s="23" t="s">
        <v>128</v>
      </c>
      <c r="O11" s="28" t="n">
        <v>1E-154</v>
      </c>
      <c r="P11" s="23" t="s">
        <v>129</v>
      </c>
      <c r="Q11" s="23" t="s">
        <v>130</v>
      </c>
      <c r="R11" s="28" t="n">
        <v>8E-152</v>
      </c>
      <c r="S11" s="23" t="s">
        <v>131</v>
      </c>
      <c r="T11" s="14" t="s">
        <v>132</v>
      </c>
      <c r="U11" s="14" t="s">
        <v>133</v>
      </c>
      <c r="V11" s="14" t="n">
        <v>2</v>
      </c>
      <c r="W11" s="14" t="s">
        <v>134</v>
      </c>
      <c r="X11" s="14" t="s">
        <v>135</v>
      </c>
      <c r="Y11" s="14" t="s">
        <v>136</v>
      </c>
      <c r="Z11" s="14" t="s">
        <v>137</v>
      </c>
      <c r="AA11" s="11" t="s">
        <v>138</v>
      </c>
      <c r="AB11" s="12" t="s">
        <v>27</v>
      </c>
    </row>
    <row r="12" s="13" customFormat="true" ht="13.8" hidden="false" customHeight="false" outlineLevel="0" collapsed="false">
      <c r="A12" s="4"/>
      <c r="B12" s="23" t="s">
        <v>139</v>
      </c>
      <c r="C12" s="24" t="s">
        <v>140</v>
      </c>
      <c r="D12" s="25" t="s">
        <v>141</v>
      </c>
      <c r="E12" s="23" t="n">
        <v>1781</v>
      </c>
      <c r="F12" s="23" t="n">
        <v>26.1218</v>
      </c>
      <c r="G12" s="23" t="n">
        <v>10.65529</v>
      </c>
      <c r="H12" s="23" t="n">
        <v>9.9223</v>
      </c>
      <c r="I12" s="26" t="s">
        <v>142</v>
      </c>
      <c r="J12" s="23" t="n">
        <v>0</v>
      </c>
      <c r="K12" s="25" t="s">
        <v>141</v>
      </c>
      <c r="L12" s="23" t="s">
        <v>127</v>
      </c>
      <c r="M12" s="23" t="n">
        <v>0</v>
      </c>
      <c r="N12" s="23" t="s">
        <v>143</v>
      </c>
      <c r="O12" s="23" t="n">
        <v>0</v>
      </c>
      <c r="P12" s="23" t="s">
        <v>144</v>
      </c>
      <c r="Q12" s="23" t="s">
        <v>130</v>
      </c>
      <c r="R12" s="28" t="n">
        <v>0</v>
      </c>
      <c r="S12" s="23" t="s">
        <v>131</v>
      </c>
      <c r="T12" s="14" t="s">
        <v>132</v>
      </c>
      <c r="U12" s="14" t="s">
        <v>133</v>
      </c>
      <c r="V12" s="14" t="n">
        <v>2</v>
      </c>
      <c r="W12" s="14" t="s">
        <v>134</v>
      </c>
      <c r="X12" s="14" t="s">
        <v>135</v>
      </c>
      <c r="Y12" s="14" t="s">
        <v>136</v>
      </c>
      <c r="Z12" s="14" t="s">
        <v>145</v>
      </c>
      <c r="AA12" s="18" t="s">
        <v>146</v>
      </c>
      <c r="AB12" s="12" t="s">
        <v>27</v>
      </c>
    </row>
    <row r="13" s="13" customFormat="true" ht="13.8" hidden="false" customHeight="false" outlineLevel="0" collapsed="false">
      <c r="A13" s="4"/>
      <c r="B13" s="23" t="s">
        <v>147</v>
      </c>
      <c r="C13" s="24" t="s">
        <v>148</v>
      </c>
      <c r="D13" s="23" t="s">
        <v>149</v>
      </c>
      <c r="E13" s="23" t="n">
        <v>1728</v>
      </c>
      <c r="F13" s="23" t="n">
        <v>76.83118</v>
      </c>
      <c r="G13" s="23" t="n">
        <v>31.55441</v>
      </c>
      <c r="H13" s="26" t="n">
        <v>19.47175</v>
      </c>
      <c r="I13" s="23" t="s">
        <v>150</v>
      </c>
      <c r="J13" s="25" t="n">
        <v>0</v>
      </c>
      <c r="K13" s="23" t="s">
        <v>149</v>
      </c>
      <c r="L13" s="23" t="s">
        <v>151</v>
      </c>
      <c r="M13" s="23" t="n">
        <v>0</v>
      </c>
      <c r="N13" s="23" t="s">
        <v>128</v>
      </c>
      <c r="O13" s="23" t="n">
        <v>0</v>
      </c>
      <c r="P13" s="23" t="s">
        <v>129</v>
      </c>
      <c r="Q13" s="28" t="s">
        <v>130</v>
      </c>
      <c r="R13" s="23" t="n">
        <v>0</v>
      </c>
      <c r="S13" s="14" t="s">
        <v>131</v>
      </c>
      <c r="T13" s="14" t="s">
        <v>132</v>
      </c>
      <c r="U13" s="14" t="s">
        <v>133</v>
      </c>
      <c r="V13" s="14" t="n">
        <v>2</v>
      </c>
      <c r="W13" s="14" t="s">
        <v>134</v>
      </c>
      <c r="X13" s="14" t="s">
        <v>135</v>
      </c>
      <c r="Y13" s="14" t="s">
        <v>136</v>
      </c>
      <c r="Z13" s="14" t="s">
        <v>152</v>
      </c>
      <c r="AA13" s="29" t="s">
        <v>153</v>
      </c>
      <c r="AB13" s="12" t="s">
        <v>27</v>
      </c>
    </row>
    <row r="14" s="13" customFormat="true" ht="13.8" hidden="false" customHeight="false" outlineLevel="0" collapsed="false">
      <c r="A14" s="4"/>
      <c r="B14" s="23" t="s">
        <v>154</v>
      </c>
      <c r="C14" s="30" t="s">
        <v>155</v>
      </c>
      <c r="D14" s="25" t="s">
        <v>156</v>
      </c>
      <c r="E14" s="23" t="n">
        <v>3529</v>
      </c>
      <c r="F14" s="23" t="n">
        <v>177.9847</v>
      </c>
      <c r="G14" s="23" t="n">
        <v>31.1947</v>
      </c>
      <c r="H14" s="23" t="n">
        <v>18.9415</v>
      </c>
      <c r="I14" s="26" t="s">
        <v>157</v>
      </c>
      <c r="J14" s="27" t="n">
        <v>1E-172</v>
      </c>
      <c r="K14" s="25" t="s">
        <v>156</v>
      </c>
      <c r="L14" s="23" t="s">
        <v>158</v>
      </c>
      <c r="M14" s="23" t="n">
        <v>0</v>
      </c>
      <c r="N14" s="23" t="s">
        <v>159</v>
      </c>
      <c r="O14" s="23" t="n">
        <v>0</v>
      </c>
      <c r="P14" s="23" t="s">
        <v>160</v>
      </c>
      <c r="Q14" s="23" t="s">
        <v>130</v>
      </c>
      <c r="R14" s="28" t="n">
        <v>3E-111</v>
      </c>
      <c r="S14" s="23" t="s">
        <v>131</v>
      </c>
      <c r="T14" s="14" t="s">
        <v>132</v>
      </c>
      <c r="U14" s="14" t="s">
        <v>133</v>
      </c>
      <c r="V14" s="14" t="n">
        <v>2</v>
      </c>
      <c r="W14" s="14" t="s">
        <v>134</v>
      </c>
      <c r="X14" s="14" t="s">
        <v>135</v>
      </c>
      <c r="Y14" s="14" t="s">
        <v>136</v>
      </c>
      <c r="Z14" s="14" t="s">
        <v>161</v>
      </c>
      <c r="AA14" s="18" t="s">
        <v>162</v>
      </c>
      <c r="AB14" s="12" t="s">
        <v>27</v>
      </c>
    </row>
    <row r="15" s="13" customFormat="true" ht="13.8" hidden="false" customHeight="false" outlineLevel="0" collapsed="false">
      <c r="A15" s="4"/>
      <c r="B15" s="23" t="s">
        <v>163</v>
      </c>
      <c r="C15" s="30" t="s">
        <v>164</v>
      </c>
      <c r="D15" s="25" t="s">
        <v>165</v>
      </c>
      <c r="E15" s="23" t="n">
        <v>5833</v>
      </c>
      <c r="F15" s="23" t="n">
        <v>75.61348</v>
      </c>
      <c r="G15" s="23" t="n">
        <v>113.1353</v>
      </c>
      <c r="H15" s="23" t="n">
        <v>88.56934</v>
      </c>
      <c r="I15" s="26" t="s">
        <v>166</v>
      </c>
      <c r="J15" s="23" t="n">
        <v>0</v>
      </c>
      <c r="K15" s="25" t="s">
        <v>165</v>
      </c>
      <c r="L15" s="23" t="s">
        <v>167</v>
      </c>
      <c r="M15" s="23" t="n">
        <v>0</v>
      </c>
      <c r="N15" s="23" t="s">
        <v>159</v>
      </c>
      <c r="O15" s="23" t="n">
        <v>0</v>
      </c>
      <c r="P15" s="23" t="s">
        <v>160</v>
      </c>
      <c r="Q15" s="23" t="s">
        <v>130</v>
      </c>
      <c r="R15" s="28" t="n">
        <v>0</v>
      </c>
      <c r="S15" s="23" t="s">
        <v>131</v>
      </c>
      <c r="T15" s="14" t="s">
        <v>132</v>
      </c>
      <c r="U15" s="14" t="s">
        <v>133</v>
      </c>
      <c r="V15" s="14" t="n">
        <v>2</v>
      </c>
      <c r="W15" s="14" t="s">
        <v>134</v>
      </c>
      <c r="X15" s="14" t="s">
        <v>135</v>
      </c>
      <c r="Y15" s="14" t="s">
        <v>136</v>
      </c>
      <c r="Z15" s="14" t="s">
        <v>161</v>
      </c>
      <c r="AA15" s="22" t="s">
        <v>162</v>
      </c>
      <c r="AB15" s="12" t="s">
        <v>27</v>
      </c>
    </row>
    <row r="16" s="13" customFormat="true" ht="13.8" hidden="false" customHeight="false" outlineLevel="0" collapsed="false">
      <c r="A16" s="4"/>
      <c r="B16" s="31" t="s">
        <v>168</v>
      </c>
      <c r="C16" s="31" t="s">
        <v>169</v>
      </c>
      <c r="D16" s="32" t="s">
        <v>170</v>
      </c>
      <c r="E16" s="31" t="n">
        <v>3191</v>
      </c>
      <c r="F16" s="31" t="n">
        <v>37.47863</v>
      </c>
      <c r="G16" s="31" t="n">
        <v>18.49876</v>
      </c>
      <c r="H16" s="31" t="n">
        <v>14.86441</v>
      </c>
      <c r="I16" s="33" t="s">
        <v>171</v>
      </c>
      <c r="J16" s="31" t="n">
        <v>0</v>
      </c>
      <c r="K16" s="32" t="s">
        <v>170</v>
      </c>
      <c r="L16" s="31" t="s">
        <v>172</v>
      </c>
      <c r="M16" s="31" t="n">
        <v>0</v>
      </c>
      <c r="N16" s="31" t="s">
        <v>173</v>
      </c>
      <c r="O16" s="31" t="n">
        <v>0</v>
      </c>
      <c r="P16" s="31" t="s">
        <v>174</v>
      </c>
      <c r="Q16" s="31" t="s">
        <v>175</v>
      </c>
      <c r="R16" s="34" t="n">
        <v>0</v>
      </c>
      <c r="S16" s="31" t="s">
        <v>176</v>
      </c>
      <c r="T16" s="31" t="s">
        <v>177</v>
      </c>
      <c r="U16" s="31" t="s">
        <v>178</v>
      </c>
      <c r="V16" s="31" t="n">
        <v>6</v>
      </c>
      <c r="W16" s="31" t="s">
        <v>179</v>
      </c>
      <c r="X16" s="31" t="s">
        <v>180</v>
      </c>
      <c r="Y16" s="31" t="s">
        <v>181</v>
      </c>
      <c r="Z16" s="31" t="s">
        <v>182</v>
      </c>
      <c r="AA16" s="35" t="s">
        <v>183</v>
      </c>
      <c r="AB16" s="12" t="s">
        <v>27</v>
      </c>
    </row>
    <row r="17" s="40" customFormat="true" ht="14.4" hidden="false" customHeight="true" outlineLevel="0" collapsed="false">
      <c r="A17" s="36" t="s">
        <v>184</v>
      </c>
      <c r="B17" s="37" t="s">
        <v>185</v>
      </c>
      <c r="C17" s="37" t="s">
        <v>186</v>
      </c>
      <c r="D17" s="38" t="s">
        <v>187</v>
      </c>
      <c r="E17" s="38" t="n">
        <v>1529</v>
      </c>
      <c r="F17" s="38" t="n">
        <v>299.3097</v>
      </c>
      <c r="G17" s="38" t="n">
        <v>245.615</v>
      </c>
      <c r="H17" s="38" t="n">
        <v>238.6379</v>
      </c>
      <c r="I17" s="38" t="s">
        <v>188</v>
      </c>
      <c r="J17" s="38" t="n">
        <v>6E-164</v>
      </c>
      <c r="K17" s="38" t="s">
        <v>189</v>
      </c>
      <c r="L17" s="38" t="s">
        <v>190</v>
      </c>
      <c r="M17" s="38" t="n">
        <v>0</v>
      </c>
      <c r="N17" s="38" t="s">
        <v>191</v>
      </c>
      <c r="O17" s="38" t="n">
        <v>0</v>
      </c>
      <c r="P17" s="38" t="s">
        <v>192</v>
      </c>
      <c r="Q17" s="38" t="s">
        <v>193</v>
      </c>
      <c r="R17" s="38" t="n">
        <v>0</v>
      </c>
      <c r="S17" s="38" t="s">
        <v>194</v>
      </c>
      <c r="T17" s="38" t="s">
        <v>195</v>
      </c>
      <c r="U17" s="38" t="s">
        <v>196</v>
      </c>
      <c r="V17" s="38" t="n">
        <v>7</v>
      </c>
      <c r="W17" s="38" t="s">
        <v>197</v>
      </c>
      <c r="X17" s="38" t="s">
        <v>198</v>
      </c>
      <c r="Y17" s="38" t="s">
        <v>199</v>
      </c>
      <c r="Z17" s="38" t="s">
        <v>200</v>
      </c>
      <c r="AA17" s="39" t="s">
        <v>201</v>
      </c>
      <c r="AB17" s="12" t="s">
        <v>202</v>
      </c>
    </row>
    <row r="18" s="40" customFormat="true" ht="14.4" hidden="false" customHeight="false" outlineLevel="0" collapsed="false">
      <c r="A18" s="36"/>
      <c r="B18" s="41" t="s">
        <v>203</v>
      </c>
      <c r="C18" s="41" t="s">
        <v>204</v>
      </c>
      <c r="D18" s="42" t="s">
        <v>205</v>
      </c>
      <c r="E18" s="42" t="n">
        <v>1653</v>
      </c>
      <c r="F18" s="42" t="n">
        <v>24.3963</v>
      </c>
      <c r="G18" s="42" t="n">
        <v>85.37595</v>
      </c>
      <c r="H18" s="42" t="n">
        <v>112.40245</v>
      </c>
      <c r="I18" s="42" t="s">
        <v>206</v>
      </c>
      <c r="J18" s="42" t="n">
        <v>4E-147</v>
      </c>
      <c r="K18" s="42" t="s">
        <v>205</v>
      </c>
      <c r="L18" s="42" t="s">
        <v>207</v>
      </c>
      <c r="M18" s="42" t="n">
        <v>0</v>
      </c>
      <c r="N18" s="42" t="s">
        <v>208</v>
      </c>
      <c r="O18" s="42" t="n">
        <v>2E-172</v>
      </c>
      <c r="P18" s="42" t="s">
        <v>209</v>
      </c>
      <c r="Q18" s="42" t="s">
        <v>210</v>
      </c>
      <c r="R18" s="42" t="n">
        <v>4E-173</v>
      </c>
      <c r="S18" s="42" t="s">
        <v>211</v>
      </c>
      <c r="T18" s="42" t="s">
        <v>212</v>
      </c>
      <c r="U18" s="42" t="s">
        <v>213</v>
      </c>
      <c r="V18" s="42" t="n">
        <v>6</v>
      </c>
      <c r="W18" s="42" t="s">
        <v>214</v>
      </c>
      <c r="X18" s="42" t="s">
        <v>215</v>
      </c>
      <c r="Y18" s="42" t="s">
        <v>199</v>
      </c>
      <c r="Z18" s="42" t="s">
        <v>216</v>
      </c>
      <c r="AA18" s="43" t="s">
        <v>217</v>
      </c>
      <c r="AB18" s="12" t="s">
        <v>202</v>
      </c>
    </row>
    <row r="19" s="40" customFormat="true" ht="14.4" hidden="false" customHeight="false" outlineLevel="0" collapsed="false">
      <c r="A19" s="36"/>
      <c r="B19" s="41" t="s">
        <v>218</v>
      </c>
      <c r="C19" s="41" t="s">
        <v>219</v>
      </c>
      <c r="D19" s="42" t="s">
        <v>220</v>
      </c>
      <c r="E19" s="42" t="n">
        <v>1511</v>
      </c>
      <c r="F19" s="42" t="n">
        <v>26.39773</v>
      </c>
      <c r="G19" s="42" t="n">
        <v>31.31727</v>
      </c>
      <c r="H19" s="42" t="n">
        <v>6.549747</v>
      </c>
      <c r="I19" s="42" t="s">
        <v>221</v>
      </c>
      <c r="J19" s="42" t="n">
        <v>4E-170</v>
      </c>
      <c r="K19" s="42" t="s">
        <v>222</v>
      </c>
      <c r="L19" s="42" t="s">
        <v>223</v>
      </c>
      <c r="M19" s="42" t="n">
        <v>0</v>
      </c>
      <c r="N19" s="42" t="s">
        <v>224</v>
      </c>
      <c r="O19" s="42" t="n">
        <v>0</v>
      </c>
      <c r="P19" s="42" t="s">
        <v>225</v>
      </c>
      <c r="Q19" s="42" t="s">
        <v>210</v>
      </c>
      <c r="R19" s="42" t="n">
        <v>0</v>
      </c>
      <c r="S19" s="42" t="s">
        <v>211</v>
      </c>
      <c r="T19" s="42" t="s">
        <v>212</v>
      </c>
      <c r="U19" s="42" t="s">
        <v>213</v>
      </c>
      <c r="V19" s="42" t="n">
        <v>6</v>
      </c>
      <c r="W19" s="42" t="s">
        <v>214</v>
      </c>
      <c r="X19" s="42" t="s">
        <v>215</v>
      </c>
      <c r="Y19" s="42" t="s">
        <v>199</v>
      </c>
      <c r="Z19" s="42" t="s">
        <v>226</v>
      </c>
      <c r="AA19" s="43" t="s">
        <v>227</v>
      </c>
      <c r="AB19" s="12" t="s">
        <v>202</v>
      </c>
    </row>
    <row r="20" s="40" customFormat="true" ht="14.4" hidden="false" customHeight="false" outlineLevel="0" collapsed="false">
      <c r="A20" s="36"/>
      <c r="B20" s="44" t="s">
        <v>228</v>
      </c>
      <c r="C20" s="44" t="s">
        <v>229</v>
      </c>
      <c r="D20" s="45" t="s">
        <v>230</v>
      </c>
      <c r="E20" s="45" t="n">
        <v>1896</v>
      </c>
      <c r="F20" s="45" t="n">
        <v>63.66673</v>
      </c>
      <c r="G20" s="45" t="n">
        <v>183.46967</v>
      </c>
      <c r="H20" s="45" t="n">
        <v>48.88371</v>
      </c>
      <c r="I20" s="45" t="s">
        <v>231</v>
      </c>
      <c r="J20" s="45" t="n">
        <v>0</v>
      </c>
      <c r="K20" s="45" t="s">
        <v>230</v>
      </c>
      <c r="L20" s="45" t="s">
        <v>232</v>
      </c>
      <c r="M20" s="45" t="n">
        <v>0</v>
      </c>
      <c r="N20" s="45" t="s">
        <v>233</v>
      </c>
      <c r="O20" s="45" t="n">
        <v>0</v>
      </c>
      <c r="P20" s="45" t="s">
        <v>234</v>
      </c>
      <c r="Q20" s="45" t="s">
        <v>193</v>
      </c>
      <c r="R20" s="45" t="n">
        <v>0</v>
      </c>
      <c r="S20" s="45" t="s">
        <v>194</v>
      </c>
      <c r="T20" s="45" t="s">
        <v>235</v>
      </c>
      <c r="U20" s="45" t="s">
        <v>236</v>
      </c>
      <c r="V20" s="45" t="n">
        <v>3</v>
      </c>
      <c r="W20" s="45" t="s">
        <v>237</v>
      </c>
      <c r="X20" s="45" t="s">
        <v>238</v>
      </c>
      <c r="Y20" s="45" t="s">
        <v>239</v>
      </c>
      <c r="Z20" s="45" t="s">
        <v>240</v>
      </c>
      <c r="AA20" s="46" t="s">
        <v>241</v>
      </c>
      <c r="AB20" s="12" t="s">
        <v>202</v>
      </c>
    </row>
    <row r="21" s="40" customFormat="true" ht="14.4" hidden="false" customHeight="false" outlineLevel="0" collapsed="false">
      <c r="A21" s="47" t="s">
        <v>242</v>
      </c>
      <c r="B21" s="37" t="s">
        <v>243</v>
      </c>
      <c r="C21" s="37" t="s">
        <v>244</v>
      </c>
      <c r="D21" s="38" t="s">
        <v>245</v>
      </c>
      <c r="E21" s="38" t="n">
        <v>2540</v>
      </c>
      <c r="F21" s="38" t="n">
        <v>3.3362</v>
      </c>
      <c r="G21" s="38" t="n">
        <v>5.08259</v>
      </c>
      <c r="H21" s="38" t="n">
        <v>5.53299</v>
      </c>
      <c r="I21" s="38" t="s">
        <v>246</v>
      </c>
      <c r="J21" s="38" t="n">
        <v>0</v>
      </c>
      <c r="K21" s="38" t="s">
        <v>245</v>
      </c>
      <c r="L21" s="38" t="s">
        <v>247</v>
      </c>
      <c r="M21" s="38" t="n">
        <v>0</v>
      </c>
      <c r="N21" s="38" t="s">
        <v>248</v>
      </c>
      <c r="O21" s="38" t="n">
        <v>0</v>
      </c>
      <c r="P21" s="38" t="s">
        <v>249</v>
      </c>
      <c r="Q21" s="38" t="s">
        <v>250</v>
      </c>
      <c r="R21" s="38" t="n">
        <v>0</v>
      </c>
      <c r="S21" s="38" t="s">
        <v>251</v>
      </c>
      <c r="T21" s="38" t="s">
        <v>235</v>
      </c>
      <c r="U21" s="38" t="s">
        <v>236</v>
      </c>
      <c r="V21" s="38" t="n">
        <v>3</v>
      </c>
      <c r="W21" s="38" t="s">
        <v>252</v>
      </c>
      <c r="X21" s="38" t="s">
        <v>253</v>
      </c>
      <c r="Y21" s="38" t="s">
        <v>254</v>
      </c>
      <c r="Z21" s="38" t="s">
        <v>255</v>
      </c>
      <c r="AA21" s="39" t="s">
        <v>256</v>
      </c>
      <c r="AB21" s="12" t="s">
        <v>202</v>
      </c>
    </row>
    <row r="22" s="40" customFormat="true" ht="14.4" hidden="false" customHeight="false" outlineLevel="0" collapsed="false">
      <c r="A22" s="47"/>
      <c r="B22" s="44" t="s">
        <v>257</v>
      </c>
      <c r="C22" s="44" t="s">
        <v>258</v>
      </c>
      <c r="D22" s="45" t="s">
        <v>259</v>
      </c>
      <c r="E22" s="45" t="n">
        <v>2134</v>
      </c>
      <c r="F22" s="45" t="n">
        <v>132.6627</v>
      </c>
      <c r="G22" s="45" t="n">
        <v>105.3294</v>
      </c>
      <c r="H22" s="45" t="n">
        <v>58.40101</v>
      </c>
      <c r="I22" s="45" t="s">
        <v>260</v>
      </c>
      <c r="J22" s="45" t="n">
        <v>0</v>
      </c>
      <c r="K22" s="45" t="s">
        <v>259</v>
      </c>
      <c r="L22" s="45" t="s">
        <v>261</v>
      </c>
      <c r="M22" s="45" t="n">
        <v>0</v>
      </c>
      <c r="N22" s="45" t="s">
        <v>262</v>
      </c>
      <c r="O22" s="45" t="n">
        <v>0</v>
      </c>
      <c r="P22" s="45" t="s">
        <v>263</v>
      </c>
      <c r="Q22" s="45" t="s">
        <v>250</v>
      </c>
      <c r="R22" s="45" t="n">
        <v>0</v>
      </c>
      <c r="S22" s="45" t="s">
        <v>251</v>
      </c>
      <c r="T22" s="45" t="s">
        <v>235</v>
      </c>
      <c r="U22" s="45" t="s">
        <v>236</v>
      </c>
      <c r="V22" s="45" t="n">
        <v>3</v>
      </c>
      <c r="W22" s="45" t="s">
        <v>264</v>
      </c>
      <c r="X22" s="45" t="s">
        <v>265</v>
      </c>
      <c r="Y22" s="45" t="s">
        <v>266</v>
      </c>
      <c r="Z22" s="45" t="s">
        <v>267</v>
      </c>
      <c r="AA22" s="46" t="s">
        <v>268</v>
      </c>
      <c r="AB22" s="12" t="s">
        <v>202</v>
      </c>
    </row>
    <row r="23" s="13" customFormat="true" ht="13.8" hidden="false" customHeight="false" outlineLevel="0" collapsed="false">
      <c r="A23" s="48" t="s">
        <v>269</v>
      </c>
      <c r="B23" s="49" t="s">
        <v>270</v>
      </c>
      <c r="C23" s="49" t="s">
        <v>271</v>
      </c>
      <c r="D23" s="49" t="s">
        <v>272</v>
      </c>
      <c r="E23" s="49" t="n">
        <v>3606</v>
      </c>
      <c r="F23" s="49" t="n">
        <v>16.11254</v>
      </c>
      <c r="G23" s="49" t="n">
        <v>26.83846</v>
      </c>
      <c r="H23" s="49" t="n">
        <v>69.81326</v>
      </c>
      <c r="I23" s="49" t="s">
        <v>273</v>
      </c>
      <c r="J23" s="49" t="n">
        <v>0</v>
      </c>
      <c r="K23" s="49" t="s">
        <v>274</v>
      </c>
      <c r="L23" s="49" t="s">
        <v>275</v>
      </c>
      <c r="M23" s="49" t="n">
        <v>0</v>
      </c>
      <c r="N23" s="49" t="s">
        <v>276</v>
      </c>
      <c r="O23" s="49" t="n">
        <v>0</v>
      </c>
      <c r="P23" s="49" t="s">
        <v>277</v>
      </c>
      <c r="Q23" s="49"/>
      <c r="R23" s="49"/>
      <c r="S23" s="49"/>
      <c r="T23" s="49" t="s">
        <v>278</v>
      </c>
      <c r="U23" s="49" t="s">
        <v>279</v>
      </c>
      <c r="V23" s="49" t="n">
        <v>5</v>
      </c>
      <c r="W23" s="49" t="s">
        <v>280</v>
      </c>
      <c r="X23" s="49" t="s">
        <v>281</v>
      </c>
      <c r="Y23" s="49" t="s">
        <v>282</v>
      </c>
      <c r="Z23" s="49" t="s">
        <v>283</v>
      </c>
      <c r="AA23" s="50" t="s">
        <v>284</v>
      </c>
      <c r="AB23" s="12" t="s">
        <v>27</v>
      </c>
    </row>
    <row r="24" s="13" customFormat="true" ht="13.8" hidden="false" customHeight="false" outlineLevel="0" collapsed="false">
      <c r="A24" s="51" t="s">
        <v>285</v>
      </c>
      <c r="B24" s="52" t="s">
        <v>286</v>
      </c>
      <c r="C24" s="53" t="s">
        <v>287</v>
      </c>
      <c r="D24" s="54" t="s">
        <v>288</v>
      </c>
      <c r="E24" s="52" t="n">
        <v>2622</v>
      </c>
      <c r="F24" s="55" t="n">
        <v>30.78</v>
      </c>
      <c r="G24" s="55" t="n">
        <v>50.12</v>
      </c>
      <c r="H24" s="55" t="n">
        <v>66.63</v>
      </c>
      <c r="I24" s="52" t="s">
        <v>289</v>
      </c>
      <c r="J24" s="52" t="n">
        <v>0</v>
      </c>
      <c r="K24" s="54" t="s">
        <v>288</v>
      </c>
      <c r="L24" s="52" t="s">
        <v>290</v>
      </c>
      <c r="M24" s="52" t="n">
        <v>0</v>
      </c>
      <c r="N24" s="52" t="s">
        <v>291</v>
      </c>
      <c r="O24" s="52" t="n">
        <v>0</v>
      </c>
      <c r="P24" s="52" t="s">
        <v>292</v>
      </c>
      <c r="Q24" s="52"/>
      <c r="R24" s="52"/>
      <c r="S24" s="52"/>
      <c r="T24" s="52" t="s">
        <v>293</v>
      </c>
      <c r="U24" s="52" t="s">
        <v>294</v>
      </c>
      <c r="V24" s="52" t="n">
        <v>7</v>
      </c>
      <c r="W24" s="52" t="s">
        <v>295</v>
      </c>
      <c r="X24" s="52" t="s">
        <v>296</v>
      </c>
      <c r="Y24" s="8" t="s">
        <v>297</v>
      </c>
      <c r="Z24" s="8" t="s">
        <v>298</v>
      </c>
      <c r="AA24" s="56" t="s">
        <v>299</v>
      </c>
      <c r="AB24" s="12" t="s">
        <v>27</v>
      </c>
    </row>
    <row r="25" s="13" customFormat="true" ht="13.8" hidden="false" customHeight="false" outlineLevel="0" collapsed="false">
      <c r="A25" s="51"/>
      <c r="B25" s="57" t="s">
        <v>300</v>
      </c>
      <c r="C25" s="58" t="s">
        <v>301</v>
      </c>
      <c r="D25" s="59" t="s">
        <v>302</v>
      </c>
      <c r="E25" s="57" t="n">
        <v>1949</v>
      </c>
      <c r="F25" s="23" t="n">
        <v>21.64</v>
      </c>
      <c r="G25" s="23" t="n">
        <v>37.78</v>
      </c>
      <c r="H25" s="23" t="n">
        <v>49.71</v>
      </c>
      <c r="I25" s="57" t="s">
        <v>303</v>
      </c>
      <c r="J25" s="57" t="n">
        <v>0</v>
      </c>
      <c r="K25" s="59" t="s">
        <v>302</v>
      </c>
      <c r="L25" s="57" t="s">
        <v>304</v>
      </c>
      <c r="M25" s="57" t="n">
        <v>0</v>
      </c>
      <c r="N25" s="57" t="s">
        <v>305</v>
      </c>
      <c r="O25" s="57" t="n">
        <v>0</v>
      </c>
      <c r="P25" s="57" t="s">
        <v>306</v>
      </c>
      <c r="Q25" s="57" t="s">
        <v>307</v>
      </c>
      <c r="R25" s="60" t="n">
        <v>0</v>
      </c>
      <c r="S25" s="57" t="s">
        <v>308</v>
      </c>
      <c r="T25" s="57" t="s">
        <v>293</v>
      </c>
      <c r="U25" s="57" t="s">
        <v>294</v>
      </c>
      <c r="V25" s="57" t="n">
        <v>7</v>
      </c>
      <c r="W25" s="57" t="s">
        <v>309</v>
      </c>
      <c r="X25" s="57" t="s">
        <v>310</v>
      </c>
      <c r="Y25" s="61" t="s">
        <v>311</v>
      </c>
      <c r="Z25" s="61" t="s">
        <v>312</v>
      </c>
      <c r="AA25" s="62" t="s">
        <v>313</v>
      </c>
      <c r="AB25" s="12" t="s">
        <v>27</v>
      </c>
    </row>
    <row r="26" s="13" customFormat="true" ht="13.8" hidden="false" customHeight="false" outlineLevel="0" collapsed="false">
      <c r="A26" s="51"/>
      <c r="B26" s="57" t="s">
        <v>314</v>
      </c>
      <c r="C26" s="58" t="s">
        <v>315</v>
      </c>
      <c r="D26" s="23" t="s">
        <v>316</v>
      </c>
      <c r="E26" s="57" t="n">
        <v>1818</v>
      </c>
      <c r="F26" s="23" t="n">
        <v>53.23</v>
      </c>
      <c r="G26" s="23" t="n">
        <v>97.78</v>
      </c>
      <c r="H26" s="23" t="n">
        <v>155.19</v>
      </c>
      <c r="I26" s="57" t="s">
        <v>317</v>
      </c>
      <c r="J26" s="60" t="n">
        <v>2E-045</v>
      </c>
      <c r="K26" s="23" t="s">
        <v>318</v>
      </c>
      <c r="L26" s="57" t="s">
        <v>319</v>
      </c>
      <c r="M26" s="60" t="n">
        <v>3.20012E-062</v>
      </c>
      <c r="N26" s="57" t="s">
        <v>320</v>
      </c>
      <c r="O26" s="60" t="n">
        <v>1E-048</v>
      </c>
      <c r="P26" s="57" t="s">
        <v>321</v>
      </c>
      <c r="Q26" s="57"/>
      <c r="R26" s="57"/>
      <c r="S26" s="57"/>
      <c r="T26" s="57" t="s">
        <v>293</v>
      </c>
      <c r="U26" s="57" t="s">
        <v>294</v>
      </c>
      <c r="V26" s="57" t="n">
        <v>7</v>
      </c>
      <c r="W26" s="57" t="s">
        <v>322</v>
      </c>
      <c r="X26" s="57" t="s">
        <v>323</v>
      </c>
      <c r="Y26" s="61" t="s">
        <v>324</v>
      </c>
      <c r="Z26" s="61" t="s">
        <v>325</v>
      </c>
      <c r="AA26" s="62" t="s">
        <v>326</v>
      </c>
      <c r="AB26" s="12" t="s">
        <v>27</v>
      </c>
    </row>
    <row r="27" s="13" customFormat="true" ht="13.8" hidden="false" customHeight="false" outlineLevel="0" collapsed="false">
      <c r="A27" s="51"/>
      <c r="B27" s="63" t="s">
        <v>327</v>
      </c>
      <c r="C27" s="64" t="s">
        <v>328</v>
      </c>
      <c r="D27" s="65" t="s">
        <v>329</v>
      </c>
      <c r="E27" s="63" t="n">
        <v>2302</v>
      </c>
      <c r="F27" s="65" t="n">
        <v>17.42</v>
      </c>
      <c r="G27" s="65" t="n">
        <v>36.96</v>
      </c>
      <c r="H27" s="65" t="n">
        <v>52.81</v>
      </c>
      <c r="I27" s="63" t="s">
        <v>330</v>
      </c>
      <c r="J27" s="66" t="n">
        <v>4E-045</v>
      </c>
      <c r="K27" s="65" t="s">
        <v>318</v>
      </c>
      <c r="L27" s="63" t="s">
        <v>331</v>
      </c>
      <c r="M27" s="66" t="n">
        <v>1.45222E-067</v>
      </c>
      <c r="N27" s="63" t="s">
        <v>320</v>
      </c>
      <c r="O27" s="66" t="n">
        <v>3E-050</v>
      </c>
      <c r="P27" s="63" t="s">
        <v>321</v>
      </c>
      <c r="Q27" s="63" t="s">
        <v>332</v>
      </c>
      <c r="R27" s="66" t="n">
        <v>3E-044</v>
      </c>
      <c r="S27" s="63" t="s">
        <v>333</v>
      </c>
      <c r="T27" s="63" t="s">
        <v>293</v>
      </c>
      <c r="U27" s="63" t="s">
        <v>294</v>
      </c>
      <c r="V27" s="63" t="n">
        <v>7</v>
      </c>
      <c r="W27" s="63" t="s">
        <v>322</v>
      </c>
      <c r="X27" s="63" t="s">
        <v>323</v>
      </c>
      <c r="Y27" s="67" t="s">
        <v>324</v>
      </c>
      <c r="Z27" s="67" t="s">
        <v>325</v>
      </c>
      <c r="AA27" s="68" t="s">
        <v>326</v>
      </c>
      <c r="AB27" s="12" t="s">
        <v>27</v>
      </c>
    </row>
    <row r="28" s="13" customFormat="true" ht="13.8" hidden="false" customHeight="false" outlineLevel="0" collapsed="false">
      <c r="A28" s="48" t="s">
        <v>334</v>
      </c>
      <c r="B28" s="69" t="s">
        <v>335</v>
      </c>
      <c r="C28" s="69" t="s">
        <v>336</v>
      </c>
      <c r="D28" s="70" t="s">
        <v>334</v>
      </c>
      <c r="E28" s="69" t="n">
        <v>1506</v>
      </c>
      <c r="F28" s="70" t="n">
        <v>35.46</v>
      </c>
      <c r="G28" s="70" t="n">
        <v>42.1</v>
      </c>
      <c r="H28" s="70" t="n">
        <v>52.47</v>
      </c>
      <c r="I28" s="69" t="s">
        <v>337</v>
      </c>
      <c r="J28" s="71" t="n">
        <v>7E-099</v>
      </c>
      <c r="K28" s="70" t="s">
        <v>334</v>
      </c>
      <c r="L28" s="69" t="s">
        <v>338</v>
      </c>
      <c r="M28" s="71" t="n">
        <v>2.4421E-149</v>
      </c>
      <c r="N28" s="69" t="s">
        <v>339</v>
      </c>
      <c r="O28" s="71" t="n">
        <v>2E-143</v>
      </c>
      <c r="P28" s="69" t="s">
        <v>340</v>
      </c>
      <c r="Q28" s="69" t="s">
        <v>341</v>
      </c>
      <c r="R28" s="71" t="n">
        <v>1E-121</v>
      </c>
      <c r="S28" s="69" t="s">
        <v>342</v>
      </c>
      <c r="T28" s="69" t="s">
        <v>343</v>
      </c>
      <c r="U28" s="69" t="s">
        <v>344</v>
      </c>
      <c r="V28" s="69" t="n">
        <v>4</v>
      </c>
      <c r="W28" s="69" t="s">
        <v>345</v>
      </c>
      <c r="X28" s="69" t="s">
        <v>346</v>
      </c>
      <c r="Y28" s="33" t="s">
        <v>347</v>
      </c>
      <c r="Z28" s="33" t="s">
        <v>348</v>
      </c>
      <c r="AA28" s="72" t="s">
        <v>349</v>
      </c>
      <c r="AB28" s="12" t="s">
        <v>27</v>
      </c>
    </row>
    <row r="29" s="13" customFormat="true" ht="13.8" hidden="false" customHeight="false" outlineLevel="0" collapsed="false">
      <c r="A29" s="73" t="s">
        <v>350</v>
      </c>
      <c r="B29" s="69" t="s">
        <v>351</v>
      </c>
      <c r="C29" s="74" t="s">
        <v>352</v>
      </c>
      <c r="D29" s="75" t="s">
        <v>350</v>
      </c>
      <c r="E29" s="69" t="n">
        <v>2019</v>
      </c>
      <c r="F29" s="70" t="n">
        <v>34.75</v>
      </c>
      <c r="G29" s="70" t="n">
        <v>119.01</v>
      </c>
      <c r="H29" s="70" t="n">
        <v>124.94</v>
      </c>
      <c r="I29" s="69" t="s">
        <v>353</v>
      </c>
      <c r="J29" s="71" t="n">
        <v>2E-149</v>
      </c>
      <c r="K29" s="75" t="s">
        <v>350</v>
      </c>
      <c r="L29" s="69" t="s">
        <v>354</v>
      </c>
      <c r="M29" s="69" t="n">
        <v>0</v>
      </c>
      <c r="N29" s="69" t="s">
        <v>355</v>
      </c>
      <c r="O29" s="69" t="n">
        <v>0</v>
      </c>
      <c r="P29" s="69" t="s">
        <v>356</v>
      </c>
      <c r="Q29" s="69" t="s">
        <v>357</v>
      </c>
      <c r="R29" s="71" t="n">
        <v>0</v>
      </c>
      <c r="S29" s="69" t="s">
        <v>358</v>
      </c>
      <c r="T29" s="69" t="s">
        <v>359</v>
      </c>
      <c r="U29" s="69" t="s">
        <v>360</v>
      </c>
      <c r="V29" s="69" t="n">
        <v>3</v>
      </c>
      <c r="W29" s="69" t="s">
        <v>361</v>
      </c>
      <c r="X29" s="69" t="s">
        <v>362</v>
      </c>
      <c r="Y29" s="33" t="s">
        <v>363</v>
      </c>
      <c r="Z29" s="33" t="s">
        <v>364</v>
      </c>
      <c r="AA29" s="72" t="s">
        <v>365</v>
      </c>
      <c r="AB29" s="12" t="s">
        <v>27</v>
      </c>
    </row>
  </sheetData>
  <autoFilter ref="W2"/>
  <mergeCells count="5">
    <mergeCell ref="A1:AA1"/>
    <mergeCell ref="A3:A16"/>
    <mergeCell ref="A17:A20"/>
    <mergeCell ref="A21:A22"/>
    <mergeCell ref="A24:A27"/>
  </mergeCells>
  <conditionalFormatting sqref="I36:I65536 I2:I12 I14:I16 H13 I23:I29">
    <cfRule type="expression" priority="2" aboveAverage="0" equalAverage="0" bottom="0" percent="0" rank="0" text="" dxfId="1">
      <formula>AND(COUNTIF($I$36:$I$65536,I36)+COUNTIF($I$2:$I$12,I36)+COUNTIF($I$14:$I$16,I36)+COUNTIF($H$13:$H$13,I36)+COUNTIF($I$23:$I$29,I36)&gt;1,NOT(ISBLANK(I3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5-04T11:46:41Z</dcterms:modified>
  <cp:revision>0</cp:revision>
  <dc:subject/>
  <dc:title/>
</cp:coreProperties>
</file>